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aa18690\Desktop\"/>
    </mc:Choice>
  </mc:AlternateContent>
  <bookViews>
    <workbookView xWindow="0" yWindow="0" windowWidth="23040" windowHeight="9192"/>
  </bookViews>
  <sheets>
    <sheet name="Supplementary Table 1 " sheetId="7" r:id="rId1"/>
    <sheet name="Supplementary Table 2" sheetId="5" r:id="rId2"/>
    <sheet name="Supplementary Table 3" sheetId="2" r:id="rId3"/>
    <sheet name="Supplementary Table 4" sheetId="6" r:id="rId4"/>
    <sheet name="Supplementary Table 5" sheetId="8" r:id="rId5"/>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65" uniqueCount="579">
  <si>
    <t>MK1MK.fna</t>
  </si>
  <si>
    <t>MK824.fna</t>
  </si>
  <si>
    <t>MK4MK.fna</t>
  </si>
  <si>
    <t>MK6MK.fna</t>
  </si>
  <si>
    <t>MK10MK.fna</t>
  </si>
  <si>
    <t>MK11MK.fna</t>
  </si>
  <si>
    <t>MK9MK.fna</t>
  </si>
  <si>
    <t>MK662.fna</t>
  </si>
  <si>
    <t>MK732.fna</t>
  </si>
  <si>
    <t>MKSMC1.fna</t>
  </si>
  <si>
    <t>MK1010001493.fna</t>
  </si>
  <si>
    <t>MK10100001468.fna</t>
  </si>
  <si>
    <t>MK1010001495.fna</t>
  </si>
  <si>
    <t>MK11_3469.fna</t>
  </si>
  <si>
    <t>MK11_3813.fna</t>
  </si>
  <si>
    <t>MK_BR3657.fna</t>
  </si>
  <si>
    <t>MK_BR6498.fna</t>
  </si>
  <si>
    <t>MK_BR7287.fna</t>
  </si>
  <si>
    <t>MK_BR6884.fna</t>
  </si>
  <si>
    <t>MK_BR6849.fna</t>
  </si>
  <si>
    <t>MK_BR10953.fna</t>
  </si>
  <si>
    <t>MK_BR1580.fna</t>
  </si>
  <si>
    <t>MK_BR10742.fna</t>
  </si>
  <si>
    <t>MK_BR8837.fna</t>
  </si>
  <si>
    <t>MK_BR4404.fna</t>
  </si>
  <si>
    <t>MK_BR8835.fna</t>
  </si>
  <si>
    <t>MK_BR8839.fna</t>
  </si>
  <si>
    <t>MK_101001458.fna</t>
  </si>
  <si>
    <t>MK_1010001454.fna</t>
  </si>
  <si>
    <t>MK_5MK.fna</t>
  </si>
  <si>
    <t>MK_K4.fna</t>
  </si>
  <si>
    <t>MK_K19.fna</t>
  </si>
  <si>
    <t>MK_K14.fna</t>
  </si>
  <si>
    <t>MK_14_15.fna</t>
  </si>
  <si>
    <t>MK_241_15.fna</t>
  </si>
  <si>
    <t>MK_174_15_11.fna</t>
  </si>
  <si>
    <t>MK_49_11.fna</t>
  </si>
  <si>
    <t>MK_662.fna</t>
  </si>
  <si>
    <t>MK_NLA001001166.fna</t>
  </si>
  <si>
    <t>H37Rv.fna</t>
  </si>
  <si>
    <t>MK12478.fna</t>
  </si>
  <si>
    <t>MK1010001495.fna</t>
    <phoneticPr fontId="1" type="noConversion"/>
  </si>
  <si>
    <t>Gene ID (MTB)</t>
  </si>
  <si>
    <t>Function/Products</t>
  </si>
  <si>
    <t>Orthologs/Cross Reference</t>
  </si>
  <si>
    <t>rv1801</t>
  </si>
  <si>
    <t>PPE family protein PPE29</t>
  </si>
  <si>
    <t>mb1829</t>
  </si>
  <si>
    <t>rv0595</t>
  </si>
  <si>
    <t>antitoxin VapC4</t>
  </si>
  <si>
    <t>mb0611c</t>
  </si>
  <si>
    <t>rv0348</t>
  </si>
  <si>
    <t>possible transcriptional regulator</t>
  </si>
  <si>
    <t>mb0356</t>
  </si>
  <si>
    <t>rv2312</t>
  </si>
  <si>
    <t>hypothetical protein</t>
  </si>
  <si>
    <t>mb2339</t>
  </si>
  <si>
    <t>rv1584c</t>
  </si>
  <si>
    <t>possible PhiRv1 phage protein</t>
  </si>
  <si>
    <t>mb1610c</t>
  </si>
  <si>
    <t>rv0615</t>
  </si>
  <si>
    <t>possible integral membrane protein</t>
  </si>
  <si>
    <t>mb0632, mmar0115</t>
  </si>
  <si>
    <t>rv1366</t>
  </si>
  <si>
    <t>GTP pyrophosphokinase YjbM</t>
  </si>
  <si>
    <t>rv1129c</t>
  </si>
  <si>
    <t>anaerobic benzoate catabolism transcriptional regulator</t>
  </si>
  <si>
    <t>mb1160c, mmar1378, msmeg6643</t>
  </si>
  <si>
    <t>rv1721</t>
  </si>
  <si>
    <t>antitoxin VapB12</t>
  </si>
  <si>
    <t>mb1750c</t>
  </si>
  <si>
    <t>rv1585c</t>
  </si>
  <si>
    <t>mb1611c</t>
  </si>
  <si>
    <t>rv1802</t>
  </si>
  <si>
    <t>PPE family protein PPE30</t>
  </si>
  <si>
    <t>mb1830, mmar2928</t>
  </si>
  <si>
    <t>rv1291c</t>
  </si>
  <si>
    <t>hypothetical protein, involves in cell wall process</t>
  </si>
  <si>
    <t>mb1323c, mmar4121</t>
  </si>
  <si>
    <t>Mb1401</t>
    <phoneticPr fontId="1" type="noConversion"/>
  </si>
  <si>
    <t>Locus tag</t>
  </si>
  <si>
    <t xml:space="preserve">Annotation </t>
  </si>
  <si>
    <t>Hypothetical protein</t>
  </si>
  <si>
    <t>Primosomal protein</t>
  </si>
  <si>
    <t>Tat (twin-arginine translocation) pathway signal sequence containing protein</t>
  </si>
  <si>
    <t xml:space="preserve">FkbM family methyltransferase </t>
  </si>
  <si>
    <r>
      <t xml:space="preserve">Possible aminopeptidase </t>
    </r>
    <r>
      <rPr>
        <i/>
        <sz val="12"/>
        <color rgb="FF000000"/>
        <rFont val="Times New Roman"/>
        <family val="1"/>
      </rPr>
      <t>pepC</t>
    </r>
  </si>
  <si>
    <t>ADP-ribose pyrophosphatase</t>
  </si>
  <si>
    <t>Posssible NADH dehydrogenase I (chain K) NuoK (NADH-ubiquinone oxidoreductase chain K)</t>
  </si>
  <si>
    <t>DUF2752 domain-containing protein</t>
  </si>
  <si>
    <t>Protocatechuate 3,4-dioxygenase subunit alpha</t>
  </si>
  <si>
    <t>SRPBCC family protein</t>
  </si>
  <si>
    <t>CsbD family protein</t>
  </si>
  <si>
    <t>Sigma-70 family RNA polymerase sigma factor</t>
  </si>
  <si>
    <t>AbrB family transcriptional regulator</t>
  </si>
  <si>
    <t>PucR family transcriptional regulator </t>
  </si>
  <si>
    <t xml:space="preserve">Amidohydrolase </t>
  </si>
  <si>
    <t>Possible propionyl-CoA carboxylase beta chain 4 AccD4 (propanoyl-CoA:carbon dioxide ligase)</t>
  </si>
  <si>
    <t>Mandelate racemase</t>
  </si>
  <si>
    <t>Possible transcriptional regulatory protein (probably ArsR-family)</t>
  </si>
  <si>
    <t>Phenyloxazoline synthase MbtB (phenyloxazoline synthetase)</t>
  </si>
  <si>
    <t>Possible transcriptional regulatory protein</t>
  </si>
  <si>
    <t>TetR/AcrR family transcriptional regulator</t>
  </si>
  <si>
    <t>Nucleotidyltransferase family protein</t>
  </si>
  <si>
    <t>Immunogenic protein Mpt63 (antigen Mpt63/MPB63)</t>
  </si>
  <si>
    <t>Probable conserved transmembrane protein</t>
  </si>
  <si>
    <t>Possible methyltransferase (methylase)</t>
  </si>
  <si>
    <t>NrdH-redoxin</t>
  </si>
  <si>
    <t>TetR/AcrR family transcriptional regulator </t>
  </si>
  <si>
    <t>LLM class F420-dependent oxidoreductase</t>
  </si>
  <si>
    <t>Cysteine dioxygenase</t>
  </si>
  <si>
    <t>ComEC/Rec2 family competence protein</t>
  </si>
  <si>
    <t>Transcription initiation protein</t>
  </si>
  <si>
    <t>Alpha/beta hydrolase</t>
  </si>
  <si>
    <t>PPE family protein PPE27</t>
  </si>
  <si>
    <t>DUF2630 family protein</t>
  </si>
  <si>
    <t xml:space="preserve">Xanthine dehydrogenase family protein subunit M </t>
  </si>
  <si>
    <t>Polyketide synthetase MbtC (polyketide synthase)</t>
  </si>
  <si>
    <t xml:space="preserve">SDR family oxidoreductase </t>
  </si>
  <si>
    <t>DUF4190 domain-containing protein</t>
  </si>
  <si>
    <t>Acyl-CoA thioesterase II </t>
  </si>
  <si>
    <t>MK_KAUSTII.fa</t>
    <phoneticPr fontId="1" type="noConversion"/>
  </si>
  <si>
    <t>MK_KAUSTIII.fa</t>
    <phoneticPr fontId="1" type="noConversion"/>
  </si>
  <si>
    <t>MK_KAUSTIV.fa</t>
    <phoneticPr fontId="1" type="noConversion"/>
  </si>
  <si>
    <t>MK_KAUSTV.fa</t>
    <phoneticPr fontId="1" type="noConversion"/>
  </si>
  <si>
    <t>MK_KAUSTI.fa</t>
    <phoneticPr fontId="1" type="noConversion"/>
  </si>
  <si>
    <t>ANI across 41 M. kansasii assembles and M. tuberculosis H37Rv</t>
    <phoneticPr fontId="1" type="noConversion"/>
  </si>
  <si>
    <t>Gene ID (kaust I)</t>
  </si>
  <si>
    <t>kaust1_04196</t>
  </si>
  <si>
    <t>kaust1_03848</t>
  </si>
  <si>
    <t>kaust1_03407</t>
  </si>
  <si>
    <t>kaust1_03288</t>
  </si>
  <si>
    <t>kaust1_00587</t>
  </si>
  <si>
    <t>kaust1_00125</t>
  </si>
  <si>
    <t>kaust1_05051</t>
  </si>
  <si>
    <t>kaust1_05052</t>
  </si>
  <si>
    <t>kaust1_00970</t>
  </si>
  <si>
    <t>kaust1_03959</t>
  </si>
  <si>
    <t>kaust1_03961</t>
  </si>
  <si>
    <t>kaust1_03313</t>
  </si>
  <si>
    <t>kaust1_04094</t>
  </si>
  <si>
    <t>kaust1_03521</t>
  </si>
  <si>
    <t>kaust1_04740</t>
  </si>
  <si>
    <t>kaust1_02924</t>
  </si>
  <si>
    <t>kaust1_05472</t>
  </si>
  <si>
    <t>kaust1_03175</t>
  </si>
  <si>
    <t>kaust1_03884</t>
  </si>
  <si>
    <t>kaust1_00583</t>
  </si>
  <si>
    <t>kaust1_03261</t>
  </si>
  <si>
    <t>kaust1_04098</t>
  </si>
  <si>
    <t>kaust1_02549</t>
  </si>
  <si>
    <t>kaust1_05036</t>
  </si>
  <si>
    <t>kaust1_03116</t>
  </si>
  <si>
    <t>kaust1_03036</t>
  </si>
  <si>
    <t>kaust1_00354</t>
  </si>
  <si>
    <t>kaust1_04556</t>
  </si>
  <si>
    <t>kaust1_00451</t>
  </si>
  <si>
    <t>kaust1_01268</t>
  </si>
  <si>
    <t>kaust1_01222</t>
  </si>
  <si>
    <t>kaust1_02485</t>
  </si>
  <si>
    <t>kaust1_00664</t>
  </si>
  <si>
    <t>kaust1_03607</t>
  </si>
  <si>
    <t>kaust1_00298</t>
  </si>
  <si>
    <t>kaust1_02228</t>
  </si>
  <si>
    <t>kaust1_04999</t>
  </si>
  <si>
    <t>kaust1_00463</t>
  </si>
  <si>
    <t>kaust1_04397</t>
  </si>
  <si>
    <t>kaust1_03550</t>
  </si>
  <si>
    <t>kaust1_04190</t>
  </si>
  <si>
    <t>kaust1_02819</t>
  </si>
  <si>
    <t>kaust1_03917</t>
  </si>
  <si>
    <t>kaust1_04354</t>
  </si>
  <si>
    <t>kaust1_03953</t>
  </si>
  <si>
    <t>kaust1_00811</t>
  </si>
  <si>
    <t>kaust1_05035</t>
  </si>
  <si>
    <t>kaust1_00242</t>
  </si>
  <si>
    <t>kaust1_00853</t>
  </si>
  <si>
    <t>kaust1_05013</t>
  </si>
  <si>
    <t>kaust1_00353</t>
  </si>
  <si>
    <t>kaust1_02633</t>
  </si>
  <si>
    <t>kaust1_00682</t>
  </si>
  <si>
    <t>kaust1_00009</t>
  </si>
  <si>
    <t>kaust1_04192</t>
  </si>
  <si>
    <t>kaust1_00460</t>
  </si>
  <si>
    <t>kaust1_04531</t>
  </si>
  <si>
    <t>kaust1_00501</t>
  </si>
  <si>
    <t>kaust1_04445</t>
  </si>
  <si>
    <t>kaust1_00464</t>
  </si>
  <si>
    <t>KAUST-II</t>
    <phoneticPr fontId="1" type="noConversion"/>
  </si>
  <si>
    <t>KAUST-III</t>
    <phoneticPr fontId="1" type="noConversion"/>
  </si>
  <si>
    <t>KAUST-IV</t>
    <phoneticPr fontId="1" type="noConversion"/>
  </si>
  <si>
    <t>KAUST-V</t>
    <phoneticPr fontId="1" type="noConversion"/>
  </si>
  <si>
    <t>MMARE11_RS20115(MMARE11_40550)</t>
    <phoneticPr fontId="1" type="noConversion"/>
  </si>
  <si>
    <t xml:space="preserve">MMARE11_RS04600 (MMARE11_09240) </t>
    <phoneticPr fontId="1" type="noConversion"/>
  </si>
  <si>
    <t>MMARE11_RS17790 (MMARE11_36000)</t>
    <phoneticPr fontId="1" type="noConversion"/>
  </si>
  <si>
    <t>MMARE11_RS19525 (MMARE11_39350)</t>
    <phoneticPr fontId="1" type="noConversion"/>
  </si>
  <si>
    <t>MMARE11_RS18860 (MMARE11_38070)</t>
    <phoneticPr fontId="1" type="noConversion"/>
  </si>
  <si>
    <t>MMARE11_RS08715 (MMARE11_17770);MMARE11_RS12825 (MMARE11_26010)</t>
    <phoneticPr fontId="1" type="noConversion"/>
  </si>
  <si>
    <t>MMARE11_RS12520 (MMARE11_25380)</t>
    <phoneticPr fontId="1" type="noConversion"/>
  </si>
  <si>
    <t>MMARE11_RS09865 (MMARE11_20010)</t>
    <phoneticPr fontId="1" type="noConversion"/>
  </si>
  <si>
    <t>MMARE11_RS10140 (MMARE11_20560)</t>
    <phoneticPr fontId="1" type="noConversion"/>
  </si>
  <si>
    <t>MMARE11_RS09540 (MMARE11_19430)</t>
    <phoneticPr fontId="1" type="noConversion"/>
  </si>
  <si>
    <t>MMARE11_RS08595 (MMARE11_17500)</t>
    <phoneticPr fontId="1" type="noConversion"/>
  </si>
  <si>
    <t>MMARE11_RS14380 (MMARE11_29120)</t>
    <phoneticPr fontId="1" type="noConversion"/>
  </si>
  <si>
    <t>MMARE11_RS07495 (MMARE11_15270)</t>
    <phoneticPr fontId="1" type="noConversion"/>
  </si>
  <si>
    <t>MMARE11_RS06770 (MMARE11_13730)</t>
    <phoneticPr fontId="1" type="noConversion"/>
  </si>
  <si>
    <t>MMARE11_RS05720 (MMARE11_11530)</t>
    <phoneticPr fontId="1" type="noConversion"/>
  </si>
  <si>
    <t>MMARE11_RS04045 (MMARE11_08150)</t>
    <phoneticPr fontId="1" type="noConversion"/>
  </si>
  <si>
    <t>MMARE11_RS04225 (MMARE11_08520)</t>
    <phoneticPr fontId="1" type="noConversion"/>
  </si>
  <si>
    <t>MMARE11_RS04055 (MMARE11_08170)</t>
    <phoneticPr fontId="1" type="noConversion"/>
  </si>
  <si>
    <t>MMARE11_RS18785 (MMARE11_37930)</t>
    <phoneticPr fontId="1" type="noConversion"/>
  </si>
  <si>
    <t>MMARE11_RS03365 (MMARE11_06740)</t>
    <phoneticPr fontId="1" type="noConversion"/>
  </si>
  <si>
    <t>MMARE11_RS02915 (MMARE11_05810)</t>
    <phoneticPr fontId="1" type="noConversion"/>
  </si>
  <si>
    <t>MMARE11_RS02195 (MMARE11_04350)</t>
    <phoneticPr fontId="1" type="noConversion"/>
  </si>
  <si>
    <t>MMARE11_RS02015 (MMARE11_04000)</t>
    <phoneticPr fontId="1" type="noConversion"/>
  </si>
  <si>
    <t>MMARE11_RS01790 (MMARE11_03550)</t>
    <phoneticPr fontId="1" type="noConversion"/>
  </si>
  <si>
    <t>MMARE11_RS01395 (MMARE11_02760)</t>
    <phoneticPr fontId="1" type="noConversion"/>
  </si>
  <si>
    <t>MMARE11_RS17795 (MMARE11_36010)</t>
    <phoneticPr fontId="1" type="noConversion"/>
  </si>
  <si>
    <t>MMARE11_RS25000 (MMARE11_50420)</t>
    <phoneticPr fontId="1" type="noConversion"/>
  </si>
  <si>
    <t>MMARE11_RS03290 (MMARE11_06580)</t>
    <phoneticPr fontId="1" type="noConversion"/>
  </si>
  <si>
    <t>MMARE11_RS23305 (MMARE11_47000)</t>
    <phoneticPr fontId="1" type="noConversion"/>
  </si>
  <si>
    <t>MMARE11_RS05830 (MMARE11_11820)</t>
    <phoneticPr fontId="1" type="noConversion"/>
  </si>
  <si>
    <t>Rv0898c</t>
  </si>
  <si>
    <t>Rv1065</t>
  </si>
  <si>
    <t>Rv1134</t>
  </si>
  <si>
    <t>Rv1194c</t>
  </si>
  <si>
    <t>Rv2382c</t>
  </si>
  <si>
    <t>Rv2928</t>
  </si>
  <si>
    <t>Rv1700</t>
  </si>
  <si>
    <t>Rv3799c</t>
  </si>
  <si>
    <t>Rv1801</t>
  </si>
  <si>
    <t>Rv2414c</t>
    <phoneticPr fontId="1" type="noConversion"/>
  </si>
  <si>
    <t>Rv2640c</t>
  </si>
  <si>
    <t>Rv2695</t>
  </si>
  <si>
    <t>Rv1926c</t>
  </si>
  <si>
    <t>Rv2956</t>
  </si>
  <si>
    <t>Rv3155</t>
  </si>
  <si>
    <t>Rv3311</t>
  </si>
  <si>
    <t>Rv0556</t>
  </si>
  <si>
    <t>Rv3198A</t>
  </si>
  <si>
    <t>Rv1419</t>
  </si>
  <si>
    <t>Rv1616</t>
    <phoneticPr fontId="1" type="noConversion"/>
  </si>
  <si>
    <t>Rv0345</t>
  </si>
  <si>
    <t>Rv0375c</t>
  </si>
  <si>
    <t>Rv0224c</t>
  </si>
  <si>
    <t>Rv0196</t>
  </si>
  <si>
    <t>Rv1928c</t>
  </si>
  <si>
    <t>Rv3899c</t>
  </si>
  <si>
    <t>Rv3706c</t>
  </si>
  <si>
    <t>Rv0407</t>
    <phoneticPr fontId="1" type="noConversion"/>
  </si>
  <si>
    <t>Rv0800</t>
  </si>
  <si>
    <r>
      <t xml:space="preserve">Orthologs/Cross Reference in </t>
    </r>
    <r>
      <rPr>
        <b/>
        <i/>
        <sz val="12"/>
        <color theme="1"/>
        <rFont val="Times New Roman"/>
        <family val="1"/>
      </rPr>
      <t xml:space="preserve">M. marinum </t>
    </r>
    <r>
      <rPr>
        <b/>
        <sz val="12"/>
        <color theme="1"/>
        <rFont val="Times New Roman"/>
        <family val="1"/>
      </rPr>
      <t>E11</t>
    </r>
  </si>
  <si>
    <r>
      <t xml:space="preserve">Orthologs/Cross Reference in </t>
    </r>
    <r>
      <rPr>
        <b/>
        <i/>
        <sz val="12"/>
        <color theme="1"/>
        <rFont val="Times New Roman"/>
        <family val="1"/>
      </rPr>
      <t xml:space="preserve">M. tuberculosis </t>
    </r>
    <r>
      <rPr>
        <b/>
        <sz val="12"/>
        <color theme="1"/>
        <rFont val="Times New Roman"/>
        <family val="1"/>
      </rPr>
      <t>H37Rv</t>
    </r>
  </si>
  <si>
    <t>intermediary metabolism and respiration</t>
  </si>
  <si>
    <t>information pathways</t>
  </si>
  <si>
    <t>cell wall and cell processes</t>
  </si>
  <si>
    <t>regulatory proteins</t>
  </si>
  <si>
    <t>lipid metabolism</t>
  </si>
  <si>
    <t>Conserved hypothetical protein</t>
  </si>
  <si>
    <t xml:space="preserve">PPE family protein </t>
  </si>
  <si>
    <t>MMARE11_RS28135 (MMARE11_36420)</t>
  </si>
  <si>
    <t xml:space="preserve">MMARE11_RS22115 (MMARE11_44630) </t>
  </si>
  <si>
    <t>MMARE11_RS11235 (MMARE11_22760)</t>
  </si>
  <si>
    <t>MMARE11_RS20900 (MMARE11_42210)</t>
  </si>
  <si>
    <t>MMARE11_RS02925 (MMARE11_05830)</t>
  </si>
  <si>
    <t>Functional Category</t>
  </si>
  <si>
    <t xml:space="preserve">Number of Contigs </t>
    <phoneticPr fontId="1" type="noConversion"/>
  </si>
  <si>
    <t>N50</t>
    <phoneticPr fontId="1" type="noConversion"/>
  </si>
  <si>
    <t>rRNA</t>
    <phoneticPr fontId="1" type="noConversion"/>
  </si>
  <si>
    <t xml:space="preserve">Strain </t>
    <phoneticPr fontId="1" type="noConversion"/>
  </si>
  <si>
    <t>Subspecies</t>
    <phoneticPr fontId="1" type="noConversion"/>
  </si>
  <si>
    <t>I</t>
    <phoneticPr fontId="1" type="noConversion"/>
  </si>
  <si>
    <t>III</t>
    <phoneticPr fontId="1" type="noConversion"/>
  </si>
  <si>
    <t>IV</t>
    <phoneticPr fontId="1" type="noConversion"/>
  </si>
  <si>
    <t>V</t>
    <phoneticPr fontId="1" type="noConversion"/>
  </si>
  <si>
    <t>Total Length (bp)</t>
    <phoneticPr fontId="1" type="noConversion"/>
  </si>
  <si>
    <t>Coding Sequences (CDs)</t>
    <phoneticPr fontId="1" type="noConversion"/>
  </si>
  <si>
    <t>Largest Contig (bp)</t>
    <phoneticPr fontId="1" type="noConversion"/>
  </si>
  <si>
    <t>Plasmid</t>
    <phoneticPr fontId="1" type="noConversion"/>
  </si>
  <si>
    <t>Contigs above 50,000</t>
    <phoneticPr fontId="1" type="noConversion"/>
  </si>
  <si>
    <t>KAUST1-1010001495</t>
    <phoneticPr fontId="1" type="noConversion"/>
  </si>
  <si>
    <t>KAUST31010001468</t>
    <phoneticPr fontId="1" type="noConversion"/>
  </si>
  <si>
    <t>KAUST4-1010001458</t>
    <phoneticPr fontId="1" type="noConversion"/>
  </si>
  <si>
    <t>KAUST5-1010001493</t>
    <phoneticPr fontId="1" type="noConversion"/>
  </si>
  <si>
    <t>Hypothetical protein</t>
    <phoneticPr fontId="1" type="noConversion"/>
  </si>
  <si>
    <t>Note</t>
    <phoneticPr fontId="1" type="noConversion"/>
  </si>
  <si>
    <t>Required for growth on cholesterol</t>
    <phoneticPr fontId="1" type="noConversion"/>
  </si>
  <si>
    <t>Query</t>
  </si>
  <si>
    <t>Gene name</t>
    <phoneticPr fontId="1" type="noConversion"/>
  </si>
  <si>
    <t>EC number</t>
  </si>
  <si>
    <t>KEGG KO</t>
  </si>
  <si>
    <t>KEGG pathway</t>
  </si>
  <si>
    <t>COG category</t>
    <phoneticPr fontId="1" type="noConversion"/>
  </si>
  <si>
    <t>Description</t>
    <phoneticPr fontId="1" type="noConversion"/>
  </si>
  <si>
    <t>GO terms</t>
  </si>
  <si>
    <t>3.6.1.13</t>
  </si>
  <si>
    <t>ko:K01515</t>
  </si>
  <si>
    <t>L</t>
  </si>
  <si>
    <t>pfam nudix</t>
  </si>
  <si>
    <t>H</t>
  </si>
  <si>
    <t>Methyltransferase FkbM domain</t>
    <phoneticPr fontId="1" type="noConversion"/>
  </si>
  <si>
    <t>S</t>
  </si>
  <si>
    <t>Ricin-type beta-trefoil lectin domain</t>
  </si>
  <si>
    <t>nuoK</t>
  </si>
  <si>
    <t>1.6.5.3</t>
  </si>
  <si>
    <t>C</t>
  </si>
  <si>
    <t>apeB</t>
  </si>
  <si>
    <t>3.4.11.21</t>
  </si>
  <si>
    <t>ko:K01267</t>
  </si>
  <si>
    <t>E</t>
  </si>
  <si>
    <t>M18 family aminopeptidase 2</t>
  </si>
  <si>
    <t>Protein of unknown function (DUF2752)</t>
  </si>
  <si>
    <t>kaust2_00455</t>
  </si>
  <si>
    <t>comE</t>
  </si>
  <si>
    <t>ko:K02238</t>
  </si>
  <si>
    <t>ComEC Rec2-related protein</t>
  </si>
  <si>
    <t>kaust2_00436</t>
  </si>
  <si>
    <t>ko:K07161</t>
  </si>
  <si>
    <t>Protein containing von Willebrand factor type A (VWA) domain</t>
  </si>
  <si>
    <t>kaust2_00570</t>
  </si>
  <si>
    <t>uspA</t>
  </si>
  <si>
    <t>P</t>
  </si>
  <si>
    <t>ABC transporter</t>
  </si>
  <si>
    <t>kaust2_00663</t>
  </si>
  <si>
    <t>IQ</t>
  </si>
  <si>
    <t>acyl carrier protein</t>
  </si>
  <si>
    <t>kaust2_00845</t>
  </si>
  <si>
    <t>ko:K00121</t>
  </si>
  <si>
    <t>Zinc-binding dehydrogenase</t>
  </si>
  <si>
    <t>kaust2_01725</t>
  </si>
  <si>
    <t>kaust2_00056</t>
  </si>
  <si>
    <t>N</t>
  </si>
  <si>
    <t>Polymorphic PE/PPE proteins C terminal</t>
  </si>
  <si>
    <t>kaust2_02452</t>
  </si>
  <si>
    <t>tesA</t>
  </si>
  <si>
    <t>Q</t>
  </si>
  <si>
    <t>thioesterase</t>
  </si>
  <si>
    <t>kaust2_05679</t>
  </si>
  <si>
    <t>but contains signal peptide and domain identity with periplasmic component of the tol biopolymer transport system</t>
  </si>
  <si>
    <t>kaust2_01299</t>
  </si>
  <si>
    <t>M</t>
  </si>
  <si>
    <t>Transglycosylase-like domain</t>
  </si>
  <si>
    <t>kaust2_01489</t>
  </si>
  <si>
    <t>5.3.1.13</t>
  </si>
  <si>
    <t>ko:K06041</t>
  </si>
  <si>
    <t>K</t>
  </si>
  <si>
    <t>but domain identity suggests it may be a signal-transduction protein</t>
  </si>
  <si>
    <t>kaust2_02935</t>
  </si>
  <si>
    <t>PPE family</t>
  </si>
  <si>
    <t>kaust2_05071</t>
  </si>
  <si>
    <t>Transcriptional regulator</t>
  </si>
  <si>
    <t>kaust2_00767</t>
  </si>
  <si>
    <t>dehII</t>
  </si>
  <si>
    <t>3.8.1.2</t>
  </si>
  <si>
    <t>ko:K01560</t>
  </si>
  <si>
    <t>haloacid dehalogenase</t>
  </si>
  <si>
    <t>kaust2_01663</t>
  </si>
  <si>
    <t>2.3.1.12</t>
  </si>
  <si>
    <t>ko:K00627</t>
  </si>
  <si>
    <t>2-oxoacid dehydrogenases acyltransferase (catalytic domain)</t>
  </si>
  <si>
    <t>kaust2_03514</t>
  </si>
  <si>
    <t>phoU</t>
  </si>
  <si>
    <t>ko:K02039</t>
  </si>
  <si>
    <t>Plays a role in the regulation of phosphate uptake</t>
  </si>
  <si>
    <t>kaust2_00676</t>
  </si>
  <si>
    <t>T</t>
  </si>
  <si>
    <t>Universal stress protein family</t>
  </si>
  <si>
    <t>kaust3_04552</t>
  </si>
  <si>
    <t>Integrase core domain</t>
  </si>
  <si>
    <t>kaust3_05065</t>
  </si>
  <si>
    <t>hsd4B</t>
  </si>
  <si>
    <t>dehydratase</t>
  </si>
  <si>
    <t>kaust3_02679</t>
  </si>
  <si>
    <t>Antar domain</t>
  </si>
  <si>
    <t>kaust3_02528</t>
  </si>
  <si>
    <t>Lipoprotein confined to pathogenic Mycobacterium</t>
  </si>
  <si>
    <t>kaust3_02195</t>
  </si>
  <si>
    <t>ERCC4 domain</t>
  </si>
  <si>
    <t>kaust4_05721</t>
  </si>
  <si>
    <t>ssb1</t>
  </si>
  <si>
    <t>ko:K03111</t>
  </si>
  <si>
    <t>Single-stranded DNA-binding protein</t>
  </si>
  <si>
    <t>kaust4_04625</t>
  </si>
  <si>
    <t>kaust4_04861</t>
  </si>
  <si>
    <t>kaust4_03428</t>
  </si>
  <si>
    <t>prmC_1</t>
  </si>
  <si>
    <t>2.1.1.297</t>
  </si>
  <si>
    <t>ko:K02493</t>
  </si>
  <si>
    <t>J</t>
  </si>
  <si>
    <t>methylase</t>
  </si>
  <si>
    <t>kaust4_05238</t>
  </si>
  <si>
    <t>kaust4_02001</t>
  </si>
  <si>
    <t>yhfW</t>
  </si>
  <si>
    <t>ko:K09471</t>
  </si>
  <si>
    <t>CE</t>
  </si>
  <si>
    <t>FAD dependent oxidoreductase</t>
  </si>
  <si>
    <t>kaust4_05027</t>
  </si>
  <si>
    <t>yjqB</t>
  </si>
  <si>
    <t>Replication protein</t>
  </si>
  <si>
    <t>kaust4_04864</t>
  </si>
  <si>
    <t>kaust4_02002</t>
  </si>
  <si>
    <t>KT</t>
  </si>
  <si>
    <t>kaust4_03688</t>
  </si>
  <si>
    <t>Protein of unknown function (DUF2470)</t>
  </si>
  <si>
    <t>kaust4_03432</t>
  </si>
  <si>
    <t>fgd_1</t>
  </si>
  <si>
    <t>1.1.98.2</t>
  </si>
  <si>
    <t>ko:K15510</t>
  </si>
  <si>
    <t>kaust4_01980</t>
  </si>
  <si>
    <t>Alpha beta hydrolase</t>
  </si>
  <si>
    <t>kaust4_02732</t>
  </si>
  <si>
    <t>usfY</t>
  </si>
  <si>
    <t>kaust4_01737</t>
  </si>
  <si>
    <t>rsfA</t>
  </si>
  <si>
    <t>Contains identity with a pfam01740 STAS domain. the STAS (after sulphate transporter and antisigma factor antagonist) domain is found in the C terminal region of sulphate transporters and bacterial antisigma factor antagonists. it has been Sug</t>
    <phoneticPr fontId="1" type="noConversion"/>
  </si>
  <si>
    <t>kaust4_04490</t>
  </si>
  <si>
    <t>mutY</t>
  </si>
  <si>
    <t>ko:K03575</t>
  </si>
  <si>
    <t>adenine glycosylase</t>
  </si>
  <si>
    <t>kaust4_00790</t>
  </si>
  <si>
    <t>kaust4_04297</t>
  </si>
  <si>
    <t>echA8_1</t>
  </si>
  <si>
    <t>I</t>
  </si>
  <si>
    <t>Enoyl-CoA hydratase</t>
  </si>
  <si>
    <t>kaust4_04643</t>
  </si>
  <si>
    <t>ybdK_1</t>
  </si>
  <si>
    <t>ATP-dependent carboxylate-amine ligase which exhibits weak glutamate--cysteine ligase activity</t>
  </si>
  <si>
    <t>kaust4_03698</t>
  </si>
  <si>
    <t>membrane</t>
  </si>
  <si>
    <t>kaust4_04812</t>
  </si>
  <si>
    <t>tetR family</t>
  </si>
  <si>
    <t>kaust4_05434</t>
  </si>
  <si>
    <t>kaust4_05258</t>
  </si>
  <si>
    <t>regulatory protein TetR</t>
  </si>
  <si>
    <t>kaust4_02843</t>
  </si>
  <si>
    <t>araC family</t>
  </si>
  <si>
    <t>kaust4_05335</t>
  </si>
  <si>
    <t>GM</t>
  </si>
  <si>
    <t>epimerase dehydratase</t>
  </si>
  <si>
    <t>kaust4_03921</t>
  </si>
  <si>
    <t>kaust4_00432</t>
  </si>
  <si>
    <t>nia</t>
  </si>
  <si>
    <t>Oxidoreductase</t>
  </si>
  <si>
    <t>kaust4_02247</t>
  </si>
  <si>
    <t>STAS domain</t>
  </si>
  <si>
    <t>kaust4_04274</t>
  </si>
  <si>
    <t>kaust4_03990</t>
  </si>
  <si>
    <t>Polyketide cyclase / dehydrase and lipid transport</t>
  </si>
  <si>
    <t>kaust4_04077</t>
  </si>
  <si>
    <t>yxaF</t>
  </si>
  <si>
    <t>kaust4_05339</t>
  </si>
  <si>
    <t>kaust4_04636</t>
  </si>
  <si>
    <t>kaust4_03918</t>
  </si>
  <si>
    <t>3.4.14.13</t>
  </si>
  <si>
    <t>ko:K20742</t>
  </si>
  <si>
    <t>glycosyl transferase</t>
  </si>
  <si>
    <t>kaust4_02892</t>
  </si>
  <si>
    <t>Amidohydrolase family</t>
  </si>
  <si>
    <t>kaust4_00117</t>
  </si>
  <si>
    <t>cobalt transport</t>
  </si>
  <si>
    <t>kaust4_03923</t>
  </si>
  <si>
    <t>abrB</t>
  </si>
  <si>
    <t>ko:K07120</t>
  </si>
  <si>
    <t>ammonia monooxygenase</t>
  </si>
  <si>
    <t>kaust4_02190</t>
  </si>
  <si>
    <t>ltbR</t>
  </si>
  <si>
    <t>kaust4_03924</t>
  </si>
  <si>
    <t>5.3.2.8</t>
  </si>
  <si>
    <t>ko:K16514</t>
  </si>
  <si>
    <t>PrpF protein</t>
  </si>
  <si>
    <t>kaust4_01552</t>
  </si>
  <si>
    <t>Pyridoxamine 5'-phosphate oxidase</t>
  </si>
  <si>
    <t>kaust4_03890</t>
  </si>
  <si>
    <t>amidohydrolase</t>
  </si>
  <si>
    <t>kaust4_03916</t>
  </si>
  <si>
    <t>kaust4_04276</t>
  </si>
  <si>
    <t>iniA</t>
  </si>
  <si>
    <t>Dynamin family</t>
  </si>
  <si>
    <t>kaust5_03489</t>
  </si>
  <si>
    <t>moaB</t>
  </si>
  <si>
    <t>4.2.1.96</t>
  </si>
  <si>
    <t>ko:K01724</t>
  </si>
  <si>
    <t>molybdenum cofactor</t>
  </si>
  <si>
    <t>kaust5_02836</t>
  </si>
  <si>
    <t>fadE34</t>
  </si>
  <si>
    <t>acyl-CoA dehydrogenase</t>
  </si>
  <si>
    <t>kaust5_02709</t>
  </si>
  <si>
    <t>ephE</t>
  </si>
  <si>
    <t>kaust5_00603</t>
  </si>
  <si>
    <t>modF</t>
  </si>
  <si>
    <t>kaust5_05405</t>
  </si>
  <si>
    <t>membrane-anchored protein</t>
  </si>
  <si>
    <t>kaust5_02047</t>
  </si>
  <si>
    <t>kaust5_04291</t>
  </si>
  <si>
    <t>mbtF</t>
  </si>
  <si>
    <t>ko:K04792</t>
  </si>
  <si>
    <t>Peptide synthetase</t>
  </si>
  <si>
    <t>kaust5_03461</t>
  </si>
  <si>
    <t>purH</t>
  </si>
  <si>
    <t>ko:K00602</t>
  </si>
  <si>
    <t>F</t>
  </si>
  <si>
    <t>bifunctional purine biosynthesis protein PurH</t>
  </si>
  <si>
    <t>kaust5_01196</t>
  </si>
  <si>
    <t>ko:K08167</t>
  </si>
  <si>
    <t>EGP</t>
  </si>
  <si>
    <t>Major facilitator superfamily</t>
  </si>
  <si>
    <t>kaust5_05299</t>
  </si>
  <si>
    <t>Belongs to the UPF0145 family</t>
  </si>
  <si>
    <t>kaust5_05597</t>
  </si>
  <si>
    <t>tpm</t>
  </si>
  <si>
    <t>2.1.1.67</t>
  </si>
  <si>
    <t>C-methyltransferase C-terminal domain</t>
  </si>
  <si>
    <t>kaust5_04314</t>
  </si>
  <si>
    <t>Transcription regulator of the Arc MetJ class</t>
  </si>
  <si>
    <t>kaust5_02090</t>
  </si>
  <si>
    <t>ko:K06994</t>
  </si>
  <si>
    <t>transport protein</t>
  </si>
  <si>
    <t>kaust5_03573</t>
  </si>
  <si>
    <t>PhoQ Sensor</t>
  </si>
  <si>
    <t>kaust5_00736</t>
  </si>
  <si>
    <t>kaust5_00758</t>
  </si>
  <si>
    <t>2.3.1.20</t>
  </si>
  <si>
    <t>ko:K00635</t>
  </si>
  <si>
    <t>Belongs to the long-chain O-acyltransferase family</t>
  </si>
  <si>
    <t>kaust5_03793</t>
  </si>
  <si>
    <t>narK</t>
  </si>
  <si>
    <t>ko:K02575</t>
  </si>
  <si>
    <t>involved in excretion of nitrite produced by the dissimilatory reduction of nitrate. responsible for the translocation of the substrate across the membrane</t>
  </si>
  <si>
    <t>ko00230 map00230</t>
  </si>
  <si>
    <t>ko:K00340 ko:K05576</t>
  </si>
  <si>
    <t>ko00190 ko01100 map00190 map01100</t>
  </si>
  <si>
    <t>NDH-1 shuttles electrons from NADH  via FMN and iron- sulfur (Fe-S) centers  to quinones in the respiratory chain. The immediate electron acceptor for the enzyme in this species is believed to be a menaquinone. Couples the redox reaction to proton translocation (for every two electrons transferred  four hydrogen ions are translocated across the cytoplasmic membrane)  and thus conserves the redox energy in a proton gradient</t>
  </si>
  <si>
    <t>GO:0003674 GO:0003824 GO:0003954 GO:0005575 GO:0005623 GO:0005886 GO:0006091 GO:0006119 GO:0006120 GO:0006139 GO:0006163 GO:0006725 GO:0006753 GO:0006793 GO:0006796 GO:0006807 GO:0008137 GO:0008150 GO:0008152 GO:0009117 GO:0009123 GO:0009126 GO:0009141 GO:0009144 GO:0009150 GO:0009161 GO:0009167 GO:0009199 GO:0009205 GO:0009259 GO:0009987 GO:0015980 GO:0016020 GO:0016310 GO:0016491 GO:0016651 GO:0016655 GO:0017144 GO:0019637 GO:0019693 GO:0022900 GO:0022904 GO:0030964 GO:0032991 GO:0034641 GO:0042773 GO:0042775 GO:0044237 GO:0044238 GO:0044281 GO:0044425 GO:0044459 GO:0044464 GO:0045271 GO:0045272 GO:0045333 GO:0046034 GO:0046483 GO:0050136 GO:0055086 GO:0055114 GO:0070469 GO:0070470 GO:0071704 GO:0071944 GO:0072521 GO:0098796 GO:0098797 GO:0098803 GO:1901135 GO:1901360 GO:1901564 GO:1902494 GO:1990204</t>
  </si>
  <si>
    <t>GO:0005575 GO:0005576</t>
  </si>
  <si>
    <t>GO:0003674 GO:0003824 GO:0004177 GO:0005488 GO:0005575 GO:0005622 GO:0005623 GO:0005737 GO:0005829 GO:0005886 GO:0006508 GO:0006518 GO:0006807 GO:0008150 GO:0008152 GO:0008233 GO:0008235 GO:0008237 GO:0008238 GO:0008270 GO:0009987 GO:0016020 GO:0016787 GO:0019538 GO:0034641 GO:0043167 GO:0043169 GO:0043170 GO:0043603 GO:0044237 GO:0044238 GO:0044424 GO:0044444 GO:0044464 GO:0046872 GO:0046914 GO:0070006 GO:0070011 GO:0071704 GO:0071944 GO:0140096 GO:1901564</t>
  </si>
  <si>
    <t>GO:0005575 GO:0005618 GO:0005623 GO:0008150 GO:0009605 GO:0009607 GO:0030312 GO:0043207 GO:0044403 GO:0044419 GO:0044464 GO:0050896 GO:0051701 GO:0051704 GO:0051707 GO:0052173 GO:0052200 GO:0052564 GO:0052572 GO:0071944 GO:0075136</t>
  </si>
  <si>
    <t>ko:K02025 ko:K05814 ko:K15771</t>
  </si>
  <si>
    <t>ko02010 map02010</t>
  </si>
  <si>
    <t>ko00361 ko00625 ko01100 ko01120 map00361 map00625 map01100 map01120</t>
  </si>
  <si>
    <t>1.1.1.1 1.1.1.284</t>
  </si>
  <si>
    <t>ko00010 ko00071 ko00350 ko00625 ko00626 ko00680 ko00830 ko00980 ko00982 ko01100 ko01110 ko01120 ko01130 ko01200 ko01220 ko05204 map00010 map00071 map00350 map00625 map00626 map00680 map00830 map00980 map00982 map01100 map01110 map01120 map01130 map01200 map01220 map05204</t>
  </si>
  <si>
    <t>ko:K21687 ko:K21689 ko:K21691</t>
  </si>
  <si>
    <t>ko00540 ko01100 map00540 map01100</t>
  </si>
  <si>
    <t>ko00010 ko00020 ko00620 ko01100 ko01110 ko01120 ko01130 ko01200 map00010 map00020 map00620 map01100 map01110 map01120 map01130 map01200</t>
  </si>
  <si>
    <t>GO:0005575 GO:0005623 GO:0005886 GO:0006629 GO:0008150 GO:0008152 GO:0008610 GO:0009058 GO:0009273 GO:0009605 GO:0009607 GO:0009987 GO:0016020 GO:0016043 GO:0022607 GO:0035821 GO:0042546 GO:0043207 GO:0044003 GO:0044085 GO:0044238 GO:0044403 GO:0044419 GO:0044464 GO:0050896 GO:0051701 GO:0051704 GO:0051707 GO:0051817 GO:0052031 GO:0052173 GO:0052200 GO:0052255 GO:0052552 GO:0052553 GO:0052561 GO:0052562 GO:0052564 GO:0052572 GO:0071554 GO:0071704 GO:0071766 GO:0071770 GO:0071840 GO:0071944 GO:0075136 GO:1901576</t>
  </si>
  <si>
    <t>GO:0003674 GO:0005488 GO:0005515 GO:0005575 GO:0005622 GO:0005623 GO:0005737 GO:0005829 GO:0005886 GO:0008150 GO:0009892 GO:0010563 GO:0010966 GO:0016020 GO:0019220 GO:0019222 GO:0031323 GO:0031324 GO:0032879 GO:0034762 GO:0034763 GO:0034765 GO:0034766 GO:0042802 GO:0042803 GO:0043269 GO:0043271 GO:0044070 GO:0044424 GO:0044444 GO:0044464 GO:0045936 GO:0046983 GO:0048519 GO:0048523 GO:0050789 GO:0050794 GO:0051049 GO:0051051 GO:0051174 GO:0065007 GO:0071944 GO:1903792 GO:1903795 GO:1903796 GO:1903959 GO:1903960 GO:2000185 GO:2000186</t>
  </si>
  <si>
    <t>ko:K16783 ko:K16785 ko:K16786 ko:K16787</t>
  </si>
  <si>
    <t>GO:0005575 GO:0005623 GO:0005886 GO:0008150 GO:0016020 GO:0040007 GO:0044464 GO:0071944</t>
  </si>
  <si>
    <t>GO:0000988 GO:0000989 GO:0003674 GO:0006355 GO:0008150 GO:0009889 GO:0009891 GO:0009893 GO:0010468 GO:0010556 GO:0010557 GO:0010604 GO:0010628 GO:0019219 GO:0019222 GO:0031323 GO:0031325 GO:0031326 GO:0031328 GO:0043856 GO:0045893 GO:0045935 GO:0048518 GO:0048522 GO:0050789 GO:0050794 GO:0051171 GO:0051173 GO:0051252 GO:0051254 GO:0060255 GO:0065007 GO:0080090 GO:0140110 GO:1902680 GO:1903506 GO:1903508 GO:2000112 GO:2001141</t>
  </si>
  <si>
    <t>ko00330 ko01100 map00330 map01100</t>
  </si>
  <si>
    <t>GO:0003674 GO:0003824 GO:0005575 GO:0005622 GO:0005623 GO:0005737 GO:0008150 GO:0008152 GO:0016491 GO:0044424 GO:0044464 GO:0055114</t>
  </si>
  <si>
    <t>Transcriptional regulatory protein  C terminal</t>
  </si>
  <si>
    <t>F420-dependent oxidoreductase  G6PDH family</t>
  </si>
  <si>
    <t>GO:0005575 GO:0005623 GO:0005886 GO:0016020 GO:0044464 GO:0071944</t>
  </si>
  <si>
    <t>ko00362 ko01120 map00362 map01120</t>
  </si>
  <si>
    <t>ko:K16137 ko:K18939</t>
  </si>
  <si>
    <t>GO:0000976 GO:0001067 GO:0003674 GO:0003676 GO:0003677 GO:0003690 GO:0003700 GO:0005488 GO:0005575 GO:0005622 GO:0005623 GO:0005737 GO:0005829 GO:0006355 GO:0008150 GO:0009889 GO:0010468 GO:0010556 GO:0019219 GO:0019222 GO:0031323 GO:0031326 GO:0043565 GO:0044212 GO:0044424 GO:0044444 GO:0044464 GO:0050789 GO:0050794 GO:0051171 GO:0051252 GO:0060255 GO:0065007 GO:0080090 GO:0097159 GO:0140110 GO:1901363 GO:1903506 GO:1990837 GO:2000112 GO:2001141</t>
  </si>
  <si>
    <t>GO:0003674 GO:0005215 GO:0005575 GO:0005618 GO:0005623 GO:0005886 GO:0006810 GO:0008150 GO:0015562 GO:0016020 GO:0022857 GO:0030312 GO:0044464 GO:0051179 GO:0051234 GO:0055085 GO:0071944</t>
  </si>
  <si>
    <t>ko03410 map03410</t>
  </si>
  <si>
    <t>GO:0003674 GO:0003824 GO:0005575 GO:0005623 GO:0005886 GO:0006139 GO:0006259 GO:0006281 GO:0006284 GO:0006725 GO:0006807 GO:0006950 GO:0006974 GO:0008150 GO:0008152 GO:0009987 GO:0016020 GO:0016787 GO:0033554 GO:0034641 GO:0043170 GO:0044237 GO:0044238 GO:0044260 GO:0044464 GO:0046483 GO:0050896 GO:0051716 GO:0071704 GO:0071944 GO:0090304 GO:1901360</t>
  </si>
  <si>
    <t>ko03030 ko03430 ko03440 map03030 map03430 map03440</t>
  </si>
  <si>
    <t>3.6.3.21 3.6.3.34</t>
  </si>
  <si>
    <t>ko:K02013 ko:K02028 ko:K05776</t>
  </si>
  <si>
    <t>GO:0000166 GO:0003674 GO:0005488 GO:0005524 GO:0008144 GO:0017076 GO:0030554 GO:0032553 GO:0032555 GO:0032559 GO:0035639 GO:0036094 GO:0043167 GO:0043168 GO:0097159 GO:0097367 GO:1901265 GO:1901363</t>
  </si>
  <si>
    <t>ko00561 ko01100 map00561 map01100</t>
  </si>
  <si>
    <t>GO:0000302 GO:0001666 GO:0003674 GO:0003824 GO:0004144 GO:0005575 GO:0005618 GO:0005623 GO:0005886 GO:0006629 GO:0006638 GO:0006639 GO:0006641 GO:0006950 GO:0006979 GO:0008150 GO:0008152 GO:0008374 GO:0008610 GO:0009058 GO:0009628 GO:0009987 GO:0010035 GO:0016020 GO:0016411 GO:0016740 GO:0016746 GO:0016747 GO:0019432 GO:0030312 GO:0036293 GO:0040007 GO:0042221 GO:0042493 GO:0044110 GO:0044116 GO:0044117 GO:0044119 GO:0044237 GO:0044238 GO:0044249 GO:0044255 GO:0044403 GO:0044419 GO:0044464 GO:0045017 GO:0046460 GO:0046463 GO:0046486 GO:0047196 GO:0050896 GO:0051704 GO:0070482 GO:0071704 GO:0071731 GO:0071944 GO:0097366 GO:1901576 GO:1901698 GO:1901700</t>
  </si>
  <si>
    <t>2.1.2.3 3.5.4.10</t>
  </si>
  <si>
    <t>ko00230 ko00670 ko01100 ko01110 ko01130 ko01523 map00230 map00670 map01100 map01110 map01130 map01523</t>
  </si>
  <si>
    <t>ko00790 map00790</t>
  </si>
  <si>
    <t>ko00910 map00910</t>
  </si>
  <si>
    <t>ko01053 map01053</t>
  </si>
  <si>
    <t>ko:K00569 ko:K16437 ko:K21336</t>
  </si>
  <si>
    <t>ko00523 ko00983 ko01055 ko01130 map00523 map00983 map01055 map01130</t>
  </si>
  <si>
    <t>S</t>
    <phoneticPr fontId="1" type="noConversion"/>
  </si>
  <si>
    <t xml:space="preserve">Supplementary Table 1. Comparasion of assemblies in this study with related publicaly avaiable strains </t>
    <phoneticPr fontId="1" type="noConversion"/>
  </si>
  <si>
    <r>
      <t>Supplementary Table 2.Shared Genes’ ID and Function of</t>
    </r>
    <r>
      <rPr>
        <b/>
        <i/>
        <sz val="12"/>
        <color theme="1"/>
        <rFont val="Times New Roman"/>
        <family val="1"/>
      </rPr>
      <t xml:space="preserve"> M. kansasii</t>
    </r>
    <r>
      <rPr>
        <b/>
        <sz val="12"/>
        <color theme="1"/>
        <rFont val="Times New Roman"/>
        <family val="1"/>
      </rPr>
      <t xml:space="preserve"> subtype I and </t>
    </r>
    <r>
      <rPr>
        <b/>
        <i/>
        <sz val="12"/>
        <color theme="1"/>
        <rFont val="Times New Roman"/>
        <family val="1"/>
      </rPr>
      <t>M. tuberculosis</t>
    </r>
    <r>
      <rPr>
        <b/>
        <sz val="12"/>
        <color theme="1"/>
        <rFont val="Times New Roman"/>
        <family val="1"/>
      </rPr>
      <t xml:space="preserve"> H37Rv.</t>
    </r>
    <phoneticPr fontId="1" type="noConversion"/>
  </si>
  <si>
    <r>
      <t xml:space="preserve">Supplementary Table 3.ANI across 41 </t>
    </r>
    <r>
      <rPr>
        <b/>
        <i/>
        <sz val="12"/>
        <color theme="1"/>
        <rFont val="Calibri"/>
        <family val="4"/>
        <charset val="134"/>
        <scheme val="minor"/>
      </rPr>
      <t>M. kansasii</t>
    </r>
    <r>
      <rPr>
        <b/>
        <sz val="12"/>
        <color theme="1"/>
        <rFont val="Calibri"/>
        <family val="4"/>
        <charset val="134"/>
        <scheme val="minor"/>
      </rPr>
      <t xml:space="preserve"> assembles and </t>
    </r>
    <r>
      <rPr>
        <b/>
        <i/>
        <sz val="12"/>
        <color theme="1"/>
        <rFont val="Calibri"/>
        <family val="4"/>
        <charset val="134"/>
        <scheme val="minor"/>
      </rPr>
      <t>M. tuberculosis</t>
    </r>
    <r>
      <rPr>
        <b/>
        <sz val="12"/>
        <color theme="1"/>
        <rFont val="Calibri"/>
        <family val="4"/>
        <charset val="134"/>
        <scheme val="minor"/>
      </rPr>
      <t xml:space="preserve"> H37Rv</t>
    </r>
    <phoneticPr fontId="1" type="noConversion"/>
  </si>
  <si>
    <r>
      <t xml:space="preserve"> Supplementary Table 4. Expression change (log2FC) of DEGs </t>
    </r>
    <r>
      <rPr>
        <b/>
        <i/>
        <sz val="12"/>
        <color theme="1"/>
        <rFont val="Times New Roman"/>
        <family val="1"/>
      </rPr>
      <t xml:space="preserve">M. kansasii </t>
    </r>
    <r>
      <rPr>
        <b/>
        <sz val="12"/>
        <color theme="1"/>
        <rFont val="Times New Roman"/>
        <family val="1"/>
      </rPr>
      <t xml:space="preserve">subtype I and their annotatons in comparison with </t>
    </r>
    <r>
      <rPr>
        <b/>
        <i/>
        <sz val="12"/>
        <color theme="1"/>
        <rFont val="Times New Roman"/>
        <family val="1"/>
      </rPr>
      <t>M. kansasii</t>
    </r>
    <r>
      <rPr>
        <b/>
        <sz val="12"/>
        <color theme="1"/>
        <rFont val="Times New Roman"/>
        <family val="1"/>
      </rPr>
      <t xml:space="preserve"> subtype II-V </t>
    </r>
    <phoneticPr fontId="1" type="noConversion"/>
  </si>
  <si>
    <r>
      <t xml:space="preserve">Supplementary Table 5. Description of upregulated genes in </t>
    </r>
    <r>
      <rPr>
        <b/>
        <i/>
        <sz val="12"/>
        <color theme="1"/>
        <rFont val="Times New Roman"/>
        <family val="1"/>
      </rPr>
      <t xml:space="preserve">M. kansasii </t>
    </r>
    <r>
      <rPr>
        <b/>
        <sz val="12"/>
        <color theme="1"/>
        <rFont val="Times New Roman"/>
        <family val="1"/>
      </rPr>
      <t xml:space="preserve">subtype I-V  </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9">
    <font>
      <sz val="12"/>
      <color theme="1"/>
      <name val="Calibri"/>
      <family val="2"/>
      <charset val="134"/>
      <scheme val="minor"/>
    </font>
    <font>
      <sz val="9"/>
      <name val="Calibri"/>
      <family val="2"/>
      <charset val="134"/>
      <scheme val="minor"/>
    </font>
    <font>
      <sz val="12"/>
      <color rgb="FF000000"/>
      <name val="Times New Roman"/>
      <family val="1"/>
    </font>
    <font>
      <i/>
      <sz val="12"/>
      <color rgb="FF000000"/>
      <name val="Times New Roman"/>
      <family val="1"/>
    </font>
    <font>
      <b/>
      <sz val="12"/>
      <color theme="1"/>
      <name val="Calibri"/>
      <family val="4"/>
      <charset val="134"/>
      <scheme val="minor"/>
    </font>
    <font>
      <b/>
      <i/>
      <sz val="12"/>
      <color theme="1"/>
      <name val="Calibri"/>
      <family val="4"/>
      <charset val="134"/>
      <scheme val="minor"/>
    </font>
    <font>
      <b/>
      <sz val="12"/>
      <color theme="1"/>
      <name val="Times New Roman"/>
      <family val="1"/>
    </font>
    <font>
      <b/>
      <i/>
      <sz val="12"/>
      <color theme="1"/>
      <name val="Times New Roman"/>
      <family val="1"/>
    </font>
    <font>
      <sz val="12"/>
      <color theme="1"/>
      <name val="Times New Roman"/>
      <family val="1"/>
    </font>
    <font>
      <b/>
      <sz val="12"/>
      <color rgb="FF000000"/>
      <name val="Times New Roman"/>
      <family val="1"/>
    </font>
    <font>
      <i/>
      <sz val="12"/>
      <color rgb="FFFF0000"/>
      <name val="Times New Roman"/>
      <family val="1"/>
    </font>
    <font>
      <sz val="12"/>
      <color rgb="FFFF0000"/>
      <name val="Times New Roman"/>
      <family val="1"/>
    </font>
    <font>
      <sz val="11"/>
      <color rgb="FF000000"/>
      <name val="Times New Roman"/>
      <family val="1"/>
    </font>
    <font>
      <i/>
      <sz val="12"/>
      <color theme="1"/>
      <name val="Times New Roman"/>
      <family val="1"/>
    </font>
    <font>
      <i/>
      <sz val="12"/>
      <color rgb="FFFFC000"/>
      <name val="Times New Roman"/>
      <family val="1"/>
    </font>
    <font>
      <i/>
      <sz val="11"/>
      <color rgb="FF00B050"/>
      <name val="Times New Roman"/>
      <family val="1"/>
    </font>
    <font>
      <i/>
      <sz val="11"/>
      <color theme="1"/>
      <name val="Times New Roman"/>
      <family val="1"/>
    </font>
    <font>
      <sz val="11"/>
      <color theme="1"/>
      <name val="Times New Roman"/>
      <family val="1"/>
    </font>
    <font>
      <i/>
      <sz val="12"/>
      <color rgb="FF0070C0"/>
      <name val="Times New Roman"/>
      <family val="1"/>
    </font>
  </fonts>
  <fills count="2">
    <fill>
      <patternFill patternType="none"/>
    </fill>
    <fill>
      <patternFill patternType="gray125"/>
    </fill>
  </fills>
  <borders count="6">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s>
  <cellStyleXfs count="1">
    <xf numFmtId="0" fontId="0" fillId="0" borderId="0">
      <alignment vertical="center"/>
    </xf>
  </cellStyleXfs>
  <cellXfs count="54">
    <xf numFmtId="0" fontId="0" fillId="0" borderId="0" xfId="0">
      <alignment vertical="center"/>
    </xf>
    <xf numFmtId="0" fontId="0" fillId="0" borderId="0" xfId="0" applyBorder="1">
      <alignment vertical="center"/>
    </xf>
    <xf numFmtId="0" fontId="2" fillId="0" borderId="1" xfId="0" applyFont="1" applyBorder="1" applyAlignment="1">
      <alignment horizontal="center" vertical="center" wrapText="1"/>
    </xf>
    <xf numFmtId="0" fontId="3" fillId="0" borderId="1" xfId="0" applyFont="1" applyBorder="1" applyAlignment="1">
      <alignment horizontal="center" vertical="center" wrapText="1"/>
    </xf>
    <xf numFmtId="0" fontId="8" fillId="0" borderId="0" xfId="0" applyFont="1" applyBorder="1">
      <alignment vertical="center"/>
    </xf>
    <xf numFmtId="0" fontId="8" fillId="0" borderId="0" xfId="0" applyFont="1" applyBorder="1" applyAlignment="1">
      <alignment horizontal="left" vertical="center"/>
    </xf>
    <xf numFmtId="0" fontId="0" fillId="0" borderId="1" xfId="0" applyBorder="1">
      <alignment vertical="center"/>
    </xf>
    <xf numFmtId="0" fontId="2" fillId="0" borderId="1" xfId="0" applyFont="1" applyBorder="1" applyAlignment="1">
      <alignment horizontal="left" vertical="center" wrapText="1"/>
    </xf>
    <xf numFmtId="0" fontId="8" fillId="0" borderId="0" xfId="0" applyFont="1" applyFill="1" applyBorder="1">
      <alignment vertical="center"/>
    </xf>
    <xf numFmtId="0" fontId="6" fillId="0" borderId="0" xfId="0" applyFont="1" applyBorder="1">
      <alignment vertical="center"/>
    </xf>
    <xf numFmtId="0" fontId="3" fillId="0" borderId="0" xfId="0" applyFont="1" applyBorder="1" applyAlignment="1">
      <alignment horizontal="left" vertical="center" wrapText="1"/>
    </xf>
    <xf numFmtId="0" fontId="3" fillId="0" borderId="0" xfId="0" applyFont="1" applyFill="1" applyBorder="1" applyAlignment="1">
      <alignment horizontal="left" vertical="center" wrapText="1"/>
    </xf>
    <xf numFmtId="0" fontId="3" fillId="0" borderId="1" xfId="0" applyFont="1" applyFill="1" applyBorder="1" applyAlignment="1">
      <alignment horizontal="center" vertical="center" wrapText="1"/>
    </xf>
    <xf numFmtId="0" fontId="2" fillId="0" borderId="1" xfId="0" applyFont="1" applyFill="1" applyBorder="1" applyAlignment="1">
      <alignment horizontal="center" vertical="center" wrapText="1"/>
    </xf>
    <xf numFmtId="0" fontId="2" fillId="0" borderId="1" xfId="0" applyFont="1" applyFill="1" applyBorder="1" applyAlignment="1">
      <alignment horizontal="left" vertical="center" wrapText="1"/>
    </xf>
    <xf numFmtId="0" fontId="10" fillId="0" borderId="1" xfId="0" applyFont="1" applyBorder="1" applyAlignment="1">
      <alignment horizontal="center" vertical="center" wrapText="1"/>
    </xf>
    <xf numFmtId="0" fontId="11" fillId="0" borderId="1" xfId="0" applyFont="1" applyBorder="1" applyAlignment="1">
      <alignment horizontal="center" vertical="center" wrapText="1"/>
    </xf>
    <xf numFmtId="0" fontId="11" fillId="0" borderId="1" xfId="0" applyFont="1" applyBorder="1" applyAlignment="1">
      <alignment horizontal="left" vertical="center" wrapText="1"/>
    </xf>
    <xf numFmtId="0" fontId="11" fillId="0" borderId="0" xfId="0" applyFont="1" applyBorder="1">
      <alignment vertical="center"/>
    </xf>
    <xf numFmtId="0" fontId="11" fillId="0" borderId="0" xfId="0" applyFont="1" applyFill="1" applyBorder="1">
      <alignment vertical="center"/>
    </xf>
    <xf numFmtId="0" fontId="10" fillId="0" borderId="1" xfId="0" applyFont="1" applyFill="1" applyBorder="1" applyAlignment="1">
      <alignment horizontal="center" vertical="center" wrapText="1"/>
    </xf>
    <xf numFmtId="0" fontId="11" fillId="0" borderId="1" xfId="0" applyFont="1" applyFill="1" applyBorder="1" applyAlignment="1">
      <alignment horizontal="center" vertical="center" wrapText="1"/>
    </xf>
    <xf numFmtId="0" fontId="11" fillId="0" borderId="1" xfId="0" applyFont="1" applyFill="1" applyBorder="1" applyAlignment="1">
      <alignment horizontal="left" vertical="center" wrapText="1"/>
    </xf>
    <xf numFmtId="0" fontId="8" fillId="0" borderId="0" xfId="0" applyFont="1">
      <alignment vertical="center"/>
    </xf>
    <xf numFmtId="0" fontId="0" fillId="0" borderId="0" xfId="0" applyFill="1" applyBorder="1">
      <alignment vertical="center"/>
    </xf>
    <xf numFmtId="0" fontId="6" fillId="0" borderId="1" xfId="0" applyFont="1" applyBorder="1">
      <alignment vertical="center"/>
    </xf>
    <xf numFmtId="0" fontId="6" fillId="0" borderId="1" xfId="0" applyFont="1" applyFill="1" applyBorder="1">
      <alignment vertical="center"/>
    </xf>
    <xf numFmtId="0" fontId="8" fillId="0" borderId="1" xfId="0" applyFont="1" applyBorder="1">
      <alignment vertical="center"/>
    </xf>
    <xf numFmtId="0" fontId="8" fillId="0" borderId="1" xfId="0" applyFont="1" applyFill="1" applyBorder="1">
      <alignment vertical="center"/>
    </xf>
    <xf numFmtId="0" fontId="11" fillId="0" borderId="1" xfId="0" applyFont="1" applyFill="1" applyBorder="1">
      <alignment vertical="center"/>
    </xf>
    <xf numFmtId="0" fontId="11" fillId="0" borderId="1" xfId="0" applyFont="1" applyBorder="1">
      <alignment vertical="center"/>
    </xf>
    <xf numFmtId="0" fontId="3" fillId="0" borderId="1" xfId="0" applyFont="1" applyBorder="1" applyAlignment="1">
      <alignment horizontal="left" vertical="center" wrapText="1"/>
    </xf>
    <xf numFmtId="0" fontId="9" fillId="0" borderId="3" xfId="0" applyFont="1" applyBorder="1" applyAlignment="1">
      <alignment horizontal="center" vertical="center" wrapText="1"/>
    </xf>
    <xf numFmtId="0" fontId="9" fillId="0" borderId="3" xfId="0" applyFont="1" applyBorder="1" applyAlignment="1">
      <alignment horizontal="left" vertical="center" wrapText="1"/>
    </xf>
    <xf numFmtId="0" fontId="6" fillId="0" borderId="3" xfId="0" applyFont="1" applyBorder="1">
      <alignment vertical="center"/>
    </xf>
    <xf numFmtId="0" fontId="12" fillId="0" borderId="1" xfId="0" applyFont="1" applyBorder="1">
      <alignment vertical="center"/>
    </xf>
    <xf numFmtId="0" fontId="12" fillId="0" borderId="1" xfId="0" applyFont="1" applyBorder="1" applyAlignment="1">
      <alignment horizontal="right" vertical="center"/>
    </xf>
    <xf numFmtId="0" fontId="8" fillId="0" borderId="1" xfId="0" applyFont="1" applyBorder="1" applyAlignment="1">
      <alignment horizontal="right" vertical="center"/>
    </xf>
    <xf numFmtId="3" fontId="12" fillId="0" borderId="1" xfId="0" applyNumberFormat="1" applyFont="1" applyBorder="1">
      <alignment vertical="center"/>
    </xf>
    <xf numFmtId="3" fontId="8" fillId="0" borderId="1" xfId="0" applyNumberFormat="1" applyFont="1" applyBorder="1">
      <alignment vertical="center"/>
    </xf>
    <xf numFmtId="0" fontId="8" fillId="0" borderId="1" xfId="0" applyFont="1" applyBorder="1" applyAlignment="1"/>
    <xf numFmtId="0" fontId="10" fillId="0" borderId="1" xfId="0" applyFont="1" applyBorder="1" applyAlignment="1"/>
    <xf numFmtId="0" fontId="13" fillId="0" borderId="1" xfId="0" applyFont="1" applyBorder="1" applyAlignment="1"/>
    <xf numFmtId="0" fontId="8" fillId="0" borderId="1" xfId="0" applyFont="1" applyBorder="1" applyAlignment="1">
      <alignment horizontal="fill"/>
    </xf>
    <xf numFmtId="0" fontId="14" fillId="0" borderId="1" xfId="0" applyFont="1" applyBorder="1" applyAlignment="1"/>
    <xf numFmtId="0" fontId="15" fillId="0" borderId="1" xfId="0" applyFont="1" applyBorder="1">
      <alignment vertical="center"/>
    </xf>
    <xf numFmtId="0" fontId="16" fillId="0" borderId="1" xfId="0" applyFont="1" applyBorder="1">
      <alignment vertical="center"/>
    </xf>
    <xf numFmtId="0" fontId="17" fillId="0" borderId="1" xfId="0" applyFont="1" applyBorder="1">
      <alignment vertical="center"/>
    </xf>
    <xf numFmtId="0" fontId="12" fillId="0" borderId="1" xfId="0" applyFont="1" applyBorder="1" applyAlignment="1">
      <alignment horizontal="fill" vertical="center"/>
    </xf>
    <xf numFmtId="0" fontId="18" fillId="0" borderId="1" xfId="0" applyFont="1" applyBorder="1" applyAlignment="1"/>
    <xf numFmtId="0" fontId="6" fillId="0" borderId="0" xfId="0" applyFont="1" applyBorder="1" applyAlignment="1">
      <alignment vertical="center"/>
    </xf>
    <xf numFmtId="0" fontId="6" fillId="0" borderId="2" xfId="0" applyFont="1" applyBorder="1" applyAlignment="1">
      <alignment horizontal="center" vertical="center"/>
    </xf>
    <xf numFmtId="0" fontId="4" fillId="0" borderId="4" xfId="0" applyFont="1" applyBorder="1" applyAlignment="1">
      <alignment horizontal="center" vertical="center"/>
    </xf>
    <xf numFmtId="0" fontId="4" fillId="0" borderId="5" xfId="0" applyFont="1" applyBorder="1" applyAlignment="1">
      <alignment horizontal="center" vertical="center"/>
    </xf>
  </cellXfs>
  <cellStyles count="1">
    <cellStyle name="Normal" xfId="0" builtinId="0"/>
  </cellStyles>
  <dxfs count="0"/>
  <tableStyles count="0" defaultTableStyle="TableStyleMedium2" defaultPivotStyle="PivotStyleLight16"/>
  <colors>
    <mruColors>
      <color rgb="FFED7D31"/>
      <color rgb="FFB4C6E7"/>
      <color rgb="FF92D0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1"/>
  <sheetViews>
    <sheetView tabSelected="1" workbookViewId="0">
      <selection sqref="A1:I1"/>
    </sheetView>
  </sheetViews>
  <sheetFormatPr defaultColWidth="10.796875" defaultRowHeight="15.6"/>
  <cols>
    <col min="1" max="1" width="34.19921875" style="23" customWidth="1"/>
    <col min="2" max="2" width="21" style="23" customWidth="1"/>
    <col min="3" max="3" width="16.19921875" style="23" customWidth="1"/>
    <col min="4" max="4" width="22.19921875" style="23" customWidth="1"/>
    <col min="5" max="5" width="15.296875" style="23" customWidth="1"/>
    <col min="6" max="6" width="21.69921875" style="23" customWidth="1"/>
    <col min="7" max="7" width="15.69921875" style="23" customWidth="1"/>
    <col min="8" max="8" width="23.19921875" style="23" customWidth="1"/>
    <col min="9" max="9" width="16.296875" style="23" customWidth="1"/>
    <col min="10" max="16384" width="10.796875" style="23"/>
  </cols>
  <sheetData>
    <row r="1" spans="1:9">
      <c r="A1" s="51" t="s">
        <v>574</v>
      </c>
      <c r="B1" s="51"/>
      <c r="C1" s="51"/>
      <c r="D1" s="51"/>
      <c r="E1" s="51"/>
      <c r="F1" s="51"/>
      <c r="G1" s="51"/>
      <c r="H1" s="51"/>
      <c r="I1" s="51"/>
    </row>
    <row r="2" spans="1:9">
      <c r="A2" s="27" t="s">
        <v>269</v>
      </c>
      <c r="B2" s="35" t="s">
        <v>280</v>
      </c>
      <c r="C2" s="27">
        <v>1010001495</v>
      </c>
      <c r="D2" s="35" t="s">
        <v>281</v>
      </c>
      <c r="E2" s="35">
        <v>1010001468</v>
      </c>
      <c r="F2" s="35" t="s">
        <v>282</v>
      </c>
      <c r="G2" s="35">
        <v>1010001458</v>
      </c>
      <c r="H2" s="35" t="s">
        <v>283</v>
      </c>
      <c r="I2" s="35">
        <v>1010001493</v>
      </c>
    </row>
    <row r="3" spans="1:9">
      <c r="A3" s="27" t="s">
        <v>270</v>
      </c>
      <c r="B3" s="36" t="s">
        <v>271</v>
      </c>
      <c r="C3" s="37" t="s">
        <v>271</v>
      </c>
      <c r="D3" s="36" t="s">
        <v>272</v>
      </c>
      <c r="E3" s="36" t="s">
        <v>272</v>
      </c>
      <c r="F3" s="36" t="s">
        <v>273</v>
      </c>
      <c r="G3" s="36" t="s">
        <v>273</v>
      </c>
      <c r="H3" s="36" t="s">
        <v>274</v>
      </c>
      <c r="I3" s="36" t="s">
        <v>274</v>
      </c>
    </row>
    <row r="4" spans="1:9">
      <c r="A4" s="27" t="s">
        <v>275</v>
      </c>
      <c r="B4" s="38">
        <v>6486589</v>
      </c>
      <c r="C4" s="39">
        <v>6358301</v>
      </c>
      <c r="D4" s="38">
        <v>6380929</v>
      </c>
      <c r="E4" s="38">
        <v>6141835</v>
      </c>
      <c r="F4" s="38">
        <v>6219417</v>
      </c>
      <c r="G4" s="38">
        <v>6027332</v>
      </c>
      <c r="H4" s="38">
        <v>6060191</v>
      </c>
      <c r="I4" s="38">
        <v>5627124</v>
      </c>
    </row>
    <row r="5" spans="1:9">
      <c r="A5" s="27" t="s">
        <v>266</v>
      </c>
      <c r="B5" s="27">
        <v>1</v>
      </c>
      <c r="C5" s="27">
        <v>193</v>
      </c>
      <c r="D5" s="27">
        <v>1</v>
      </c>
      <c r="E5" s="27">
        <v>164</v>
      </c>
      <c r="F5" s="27">
        <v>1</v>
      </c>
      <c r="G5" s="27">
        <v>187</v>
      </c>
      <c r="H5" s="27">
        <v>1</v>
      </c>
      <c r="I5" s="27">
        <v>173</v>
      </c>
    </row>
    <row r="6" spans="1:9">
      <c r="A6" s="27" t="s">
        <v>279</v>
      </c>
      <c r="B6" s="27">
        <v>1</v>
      </c>
      <c r="C6" s="27">
        <v>44</v>
      </c>
      <c r="D6" s="27">
        <v>1</v>
      </c>
      <c r="E6" s="27">
        <v>39</v>
      </c>
      <c r="F6" s="27">
        <v>1</v>
      </c>
      <c r="G6" s="27">
        <v>39</v>
      </c>
      <c r="H6" s="27">
        <v>1</v>
      </c>
      <c r="I6" s="27">
        <v>36</v>
      </c>
    </row>
    <row r="7" spans="1:9">
      <c r="A7" s="27" t="s">
        <v>277</v>
      </c>
      <c r="B7" s="38">
        <v>6486589</v>
      </c>
      <c r="C7" s="39">
        <v>377365</v>
      </c>
      <c r="D7" s="38">
        <v>6380929</v>
      </c>
      <c r="E7" s="39">
        <v>183972</v>
      </c>
      <c r="F7" s="38">
        <v>6219417</v>
      </c>
      <c r="G7" s="39">
        <v>225928</v>
      </c>
      <c r="H7" s="38">
        <v>6060191</v>
      </c>
      <c r="I7" s="39">
        <v>201046</v>
      </c>
    </row>
    <row r="8" spans="1:9">
      <c r="A8" s="27" t="s">
        <v>278</v>
      </c>
      <c r="B8" s="27">
        <v>0</v>
      </c>
      <c r="C8" s="27">
        <v>0</v>
      </c>
      <c r="D8" s="27">
        <v>0</v>
      </c>
      <c r="E8" s="27">
        <v>0</v>
      </c>
      <c r="F8" s="27">
        <v>0</v>
      </c>
      <c r="G8" s="27">
        <v>0</v>
      </c>
      <c r="H8" s="27">
        <v>0</v>
      </c>
      <c r="I8" s="27">
        <v>0</v>
      </c>
    </row>
    <row r="9" spans="1:9">
      <c r="A9" s="27" t="s">
        <v>267</v>
      </c>
      <c r="B9" s="38">
        <v>6486589</v>
      </c>
      <c r="C9" s="39">
        <v>91256</v>
      </c>
      <c r="D9" s="38">
        <v>6380929</v>
      </c>
      <c r="E9" s="39">
        <v>65195</v>
      </c>
      <c r="F9" s="38">
        <v>6219417</v>
      </c>
      <c r="G9" s="27">
        <v>69.081999999999994</v>
      </c>
      <c r="H9" s="38">
        <v>6060191</v>
      </c>
      <c r="I9" s="39">
        <v>54964</v>
      </c>
    </row>
    <row r="10" spans="1:9">
      <c r="A10" s="27" t="s">
        <v>276</v>
      </c>
      <c r="B10" s="39">
        <v>5209</v>
      </c>
      <c r="C10" s="39">
        <v>5334</v>
      </c>
      <c r="D10" s="39">
        <v>5567</v>
      </c>
      <c r="E10" s="39">
        <v>5189</v>
      </c>
      <c r="F10" s="39">
        <v>5145</v>
      </c>
      <c r="G10" s="39">
        <v>5000</v>
      </c>
      <c r="H10" s="39">
        <v>5009</v>
      </c>
      <c r="I10" s="39">
        <v>4694</v>
      </c>
    </row>
    <row r="11" spans="1:9">
      <c r="A11" s="27" t="s">
        <v>268</v>
      </c>
      <c r="B11" s="27">
        <v>3</v>
      </c>
      <c r="C11" s="27">
        <v>3</v>
      </c>
      <c r="D11" s="27">
        <v>3</v>
      </c>
      <c r="E11" s="27">
        <v>3</v>
      </c>
      <c r="F11" s="27">
        <v>3</v>
      </c>
      <c r="G11" s="27">
        <v>3</v>
      </c>
      <c r="H11" s="27">
        <v>3</v>
      </c>
      <c r="I11" s="27">
        <v>3</v>
      </c>
    </row>
  </sheetData>
  <mergeCells count="1">
    <mergeCell ref="A1:I1"/>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4"/>
  <sheetViews>
    <sheetView workbookViewId="0">
      <selection sqref="A1:E1"/>
    </sheetView>
  </sheetViews>
  <sheetFormatPr defaultColWidth="10.796875" defaultRowHeight="15.6"/>
  <cols>
    <col min="1" max="1" width="28.796875" style="1" customWidth="1"/>
    <col min="2" max="2" width="47.296875" style="1" customWidth="1"/>
    <col min="3" max="3" width="52" style="1" customWidth="1"/>
    <col min="4" max="4" width="78.796875" style="1" customWidth="1"/>
    <col min="5" max="5" width="29.69921875" style="1" bestFit="1" customWidth="1"/>
    <col min="6" max="16384" width="10.796875" style="1"/>
  </cols>
  <sheetData>
    <row r="1" spans="1:5" ht="16.2">
      <c r="A1" s="51" t="s">
        <v>575</v>
      </c>
      <c r="B1" s="51"/>
      <c r="C1" s="51"/>
      <c r="D1" s="51"/>
      <c r="E1" s="51"/>
    </row>
    <row r="2" spans="1:5">
      <c r="A2" s="2" t="s">
        <v>42</v>
      </c>
      <c r="B2" s="2" t="s">
        <v>127</v>
      </c>
      <c r="C2" s="2" t="s">
        <v>43</v>
      </c>
      <c r="D2" s="2" t="s">
        <v>44</v>
      </c>
      <c r="E2" s="27" t="s">
        <v>285</v>
      </c>
    </row>
    <row r="3" spans="1:5">
      <c r="A3" s="3" t="s">
        <v>51</v>
      </c>
      <c r="B3" s="3" t="s">
        <v>128</v>
      </c>
      <c r="C3" s="2" t="s">
        <v>52</v>
      </c>
      <c r="D3" s="3" t="s">
        <v>53</v>
      </c>
      <c r="E3" s="27"/>
    </row>
    <row r="4" spans="1:5">
      <c r="A4" s="3" t="s">
        <v>48</v>
      </c>
      <c r="B4" s="3" t="s">
        <v>129</v>
      </c>
      <c r="C4" s="2" t="s">
        <v>49</v>
      </c>
      <c r="D4" s="3" t="s">
        <v>50</v>
      </c>
      <c r="E4" s="27"/>
    </row>
    <row r="5" spans="1:5">
      <c r="A5" s="3" t="s">
        <v>60</v>
      </c>
      <c r="B5" s="3" t="s">
        <v>130</v>
      </c>
      <c r="C5" s="2" t="s">
        <v>61</v>
      </c>
      <c r="D5" s="3" t="s">
        <v>62</v>
      </c>
      <c r="E5" s="27"/>
    </row>
    <row r="6" spans="1:5" s="24" customFormat="1">
      <c r="A6" s="12" t="s">
        <v>65</v>
      </c>
      <c r="B6" s="12" t="s">
        <v>131</v>
      </c>
      <c r="C6" s="13" t="s">
        <v>66</v>
      </c>
      <c r="D6" s="12" t="s">
        <v>67</v>
      </c>
      <c r="E6" s="28" t="s">
        <v>286</v>
      </c>
    </row>
    <row r="7" spans="1:5">
      <c r="A7" s="3" t="s">
        <v>76</v>
      </c>
      <c r="B7" s="3" t="s">
        <v>132</v>
      </c>
      <c r="C7" s="2" t="s">
        <v>77</v>
      </c>
      <c r="D7" s="3" t="s">
        <v>78</v>
      </c>
      <c r="E7" s="27"/>
    </row>
    <row r="8" spans="1:5">
      <c r="A8" s="3" t="s">
        <v>63</v>
      </c>
      <c r="B8" s="3" t="s">
        <v>133</v>
      </c>
      <c r="C8" s="2" t="s">
        <v>64</v>
      </c>
      <c r="D8" s="3" t="s">
        <v>79</v>
      </c>
      <c r="E8" s="27"/>
    </row>
    <row r="9" spans="1:5">
      <c r="A9" s="3" t="s">
        <v>57</v>
      </c>
      <c r="B9" s="3" t="s">
        <v>134</v>
      </c>
      <c r="C9" s="2" t="s">
        <v>58</v>
      </c>
      <c r="D9" s="3" t="s">
        <v>59</v>
      </c>
      <c r="E9" s="27"/>
    </row>
    <row r="10" spans="1:5">
      <c r="A10" s="3" t="s">
        <v>71</v>
      </c>
      <c r="B10" s="3" t="s">
        <v>135</v>
      </c>
      <c r="C10" s="2" t="s">
        <v>58</v>
      </c>
      <c r="D10" s="3" t="s">
        <v>72</v>
      </c>
      <c r="E10" s="27"/>
    </row>
    <row r="11" spans="1:5">
      <c r="A11" s="3" t="s">
        <v>68</v>
      </c>
      <c r="B11" s="3" t="s">
        <v>136</v>
      </c>
      <c r="C11" s="2" t="s">
        <v>69</v>
      </c>
      <c r="D11" s="3" t="s">
        <v>70</v>
      </c>
      <c r="E11" s="27"/>
    </row>
    <row r="12" spans="1:5">
      <c r="A12" s="3" t="s">
        <v>45</v>
      </c>
      <c r="B12" s="3" t="s">
        <v>137</v>
      </c>
      <c r="C12" s="2" t="s">
        <v>46</v>
      </c>
      <c r="D12" s="3" t="s">
        <v>47</v>
      </c>
      <c r="E12" s="27"/>
    </row>
    <row r="13" spans="1:5">
      <c r="A13" s="3" t="s">
        <v>73</v>
      </c>
      <c r="B13" s="3" t="s">
        <v>138</v>
      </c>
      <c r="C13" s="2" t="s">
        <v>74</v>
      </c>
      <c r="D13" s="3" t="s">
        <v>75</v>
      </c>
      <c r="E13" s="27"/>
    </row>
    <row r="14" spans="1:5">
      <c r="A14" s="3" t="s">
        <v>54</v>
      </c>
      <c r="B14" s="3" t="s">
        <v>139</v>
      </c>
      <c r="C14" s="2" t="s">
        <v>55</v>
      </c>
      <c r="D14" s="3" t="s">
        <v>56</v>
      </c>
      <c r="E14" s="27"/>
    </row>
  </sheetData>
  <sortState ref="A3:D14">
    <sortCondition ref="A2"/>
  </sortState>
  <mergeCells count="1">
    <mergeCell ref="A1:E1"/>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48"/>
  <sheetViews>
    <sheetView topLeftCell="P1" zoomScale="90" zoomScaleNormal="90" workbookViewId="0">
      <selection activeCell="N9" sqref="N9"/>
    </sheetView>
  </sheetViews>
  <sheetFormatPr defaultColWidth="11.19921875" defaultRowHeight="15.6"/>
  <cols>
    <col min="1" max="1" width="36.296875" customWidth="1"/>
    <col min="3" max="3" width="29" customWidth="1"/>
    <col min="4" max="4" width="23.19921875" customWidth="1"/>
    <col min="5" max="5" width="25.69921875" customWidth="1"/>
    <col min="6" max="6" width="29.69921875" customWidth="1"/>
    <col min="7" max="7" width="22" customWidth="1"/>
    <col min="8" max="8" width="28.69921875" customWidth="1"/>
    <col min="9" max="9" width="24.69921875" customWidth="1"/>
    <col min="10" max="10" width="21.296875" customWidth="1"/>
    <col min="11" max="11" width="16.5" customWidth="1"/>
    <col min="12" max="12" width="17.796875" customWidth="1"/>
    <col min="13" max="13" width="23" customWidth="1"/>
    <col min="14" max="14" width="23.296875" customWidth="1"/>
    <col min="15" max="15" width="16.296875" customWidth="1"/>
    <col min="16" max="16" width="19.5" customWidth="1"/>
    <col min="17" max="17" width="28.296875" customWidth="1"/>
    <col min="18" max="18" width="19" customWidth="1"/>
    <col min="19" max="19" width="26.19921875" customWidth="1"/>
    <col min="20" max="20" width="17.19921875" customWidth="1"/>
    <col min="21" max="21" width="15.796875" customWidth="1"/>
    <col min="23" max="23" width="15.5" customWidth="1"/>
  </cols>
  <sheetData>
    <row r="1" spans="1:48">
      <c r="A1" s="52" t="s">
        <v>576</v>
      </c>
      <c r="B1" s="53"/>
      <c r="C1" s="53"/>
      <c r="D1" s="53"/>
      <c r="E1" s="53"/>
      <c r="F1" s="53"/>
      <c r="G1" s="53"/>
      <c r="H1" s="53"/>
      <c r="I1" s="53"/>
      <c r="J1" s="53"/>
      <c r="K1" s="53"/>
      <c r="L1" s="53"/>
      <c r="M1" s="53"/>
      <c r="N1" s="53"/>
      <c r="O1" s="53"/>
      <c r="P1" s="53"/>
      <c r="Q1" s="53"/>
      <c r="R1" s="53"/>
      <c r="S1" s="53"/>
      <c r="T1" s="53"/>
      <c r="U1" s="53"/>
      <c r="V1" s="53"/>
      <c r="W1" s="53"/>
      <c r="X1" s="53"/>
      <c r="Y1" s="53"/>
      <c r="Z1" s="53"/>
      <c r="AA1" s="53"/>
      <c r="AB1" s="53"/>
      <c r="AC1" s="53"/>
      <c r="AD1" s="53"/>
      <c r="AE1" s="53"/>
      <c r="AF1" s="53"/>
      <c r="AG1" s="53"/>
      <c r="AH1" s="53"/>
      <c r="AI1" s="53"/>
      <c r="AJ1" s="53"/>
      <c r="AK1" s="53"/>
      <c r="AL1" s="53"/>
      <c r="AM1" s="53"/>
      <c r="AN1" s="53"/>
      <c r="AO1" s="53"/>
      <c r="AP1" s="53"/>
      <c r="AQ1" s="53"/>
      <c r="AR1" s="53"/>
      <c r="AS1" s="53"/>
      <c r="AT1" s="53"/>
      <c r="AU1" s="53"/>
      <c r="AV1" s="1"/>
    </row>
    <row r="2" spans="1:48">
      <c r="A2" s="6" t="s">
        <v>126</v>
      </c>
      <c r="B2" s="6" t="s">
        <v>39</v>
      </c>
      <c r="C2" s="6" t="s">
        <v>121</v>
      </c>
      <c r="D2" s="6" t="s">
        <v>38</v>
      </c>
      <c r="E2" s="6" t="s">
        <v>8</v>
      </c>
      <c r="F2" s="6" t="s">
        <v>122</v>
      </c>
      <c r="G2" s="6" t="s">
        <v>35</v>
      </c>
      <c r="H2" s="6" t="s">
        <v>33</v>
      </c>
      <c r="I2" s="6" t="s">
        <v>11</v>
      </c>
      <c r="J2" s="6" t="s">
        <v>123</v>
      </c>
      <c r="K2" s="6" t="s">
        <v>34</v>
      </c>
      <c r="L2" s="6" t="s">
        <v>27</v>
      </c>
      <c r="M2" s="6" t="s">
        <v>36</v>
      </c>
      <c r="N2" s="6" t="s">
        <v>28</v>
      </c>
      <c r="O2" s="6" t="s">
        <v>124</v>
      </c>
      <c r="P2" s="6" t="s">
        <v>10</v>
      </c>
      <c r="Q2" s="6" t="s">
        <v>9</v>
      </c>
      <c r="R2" s="6" t="s">
        <v>125</v>
      </c>
      <c r="S2" s="6" t="s">
        <v>12</v>
      </c>
      <c r="T2" s="6" t="s">
        <v>18</v>
      </c>
      <c r="U2" s="6" t="s">
        <v>29</v>
      </c>
      <c r="V2" s="6" t="s">
        <v>26</v>
      </c>
      <c r="W2" s="6" t="s">
        <v>23</v>
      </c>
      <c r="X2" s="6" t="s">
        <v>32</v>
      </c>
      <c r="Y2" s="6" t="s">
        <v>4</v>
      </c>
      <c r="Z2" s="6" t="s">
        <v>14</v>
      </c>
      <c r="AA2" s="6" t="s">
        <v>37</v>
      </c>
      <c r="AB2" s="6" t="s">
        <v>15</v>
      </c>
      <c r="AC2" s="6" t="s">
        <v>25</v>
      </c>
      <c r="AD2" s="6" t="s">
        <v>0</v>
      </c>
      <c r="AE2" s="6" t="s">
        <v>16</v>
      </c>
      <c r="AF2" s="6" t="s">
        <v>2</v>
      </c>
      <c r="AG2" s="6" t="s">
        <v>30</v>
      </c>
      <c r="AH2" s="6" t="s">
        <v>1</v>
      </c>
      <c r="AI2" s="6" t="s">
        <v>17</v>
      </c>
      <c r="AJ2" s="6" t="s">
        <v>40</v>
      </c>
      <c r="AK2" s="6" t="s">
        <v>21</v>
      </c>
      <c r="AL2" s="6" t="s">
        <v>7</v>
      </c>
      <c r="AM2" s="6" t="s">
        <v>22</v>
      </c>
      <c r="AN2" s="6" t="s">
        <v>5</v>
      </c>
      <c r="AO2" s="6" t="s">
        <v>31</v>
      </c>
      <c r="AP2" s="6" t="s">
        <v>3</v>
      </c>
      <c r="AQ2" s="6" t="s">
        <v>13</v>
      </c>
      <c r="AR2" s="6" t="s">
        <v>19</v>
      </c>
      <c r="AS2" s="6" t="s">
        <v>20</v>
      </c>
      <c r="AT2" s="6" t="s">
        <v>24</v>
      </c>
      <c r="AU2" s="6" t="s">
        <v>6</v>
      </c>
    </row>
    <row r="3" spans="1:48">
      <c r="A3" s="6" t="s">
        <v>39</v>
      </c>
      <c r="B3" s="6">
        <v>100</v>
      </c>
      <c r="C3" s="6">
        <v>80.231399999999994</v>
      </c>
      <c r="D3" s="6">
        <v>79.720399999999998</v>
      </c>
      <c r="E3" s="6">
        <v>80.241100000000003</v>
      </c>
      <c r="F3" s="6">
        <v>80.197500000000005</v>
      </c>
      <c r="G3" s="6">
        <v>80.171999999999997</v>
      </c>
      <c r="H3" s="6">
        <v>80.140799999999999</v>
      </c>
      <c r="I3" s="6">
        <v>80.141400000000004</v>
      </c>
      <c r="J3" s="6">
        <v>80.351799999999997</v>
      </c>
      <c r="K3" s="6">
        <v>80.472899999999996</v>
      </c>
      <c r="L3" s="6">
        <v>80.505399999999995</v>
      </c>
      <c r="M3" s="6">
        <v>80.487200000000001</v>
      </c>
      <c r="N3" s="6">
        <v>80.485299999999995</v>
      </c>
      <c r="O3" s="6">
        <v>80.5411</v>
      </c>
      <c r="P3" s="6">
        <v>80.533900000000003</v>
      </c>
      <c r="Q3" s="6">
        <v>80.178600000000003</v>
      </c>
      <c r="R3" s="6">
        <v>80.182299999999998</v>
      </c>
      <c r="S3" s="6">
        <v>80.132499999999993</v>
      </c>
      <c r="T3" s="6">
        <v>80.282399999999996</v>
      </c>
      <c r="U3" s="6">
        <v>80.311999999999998</v>
      </c>
      <c r="V3" s="6">
        <v>80.301100000000005</v>
      </c>
      <c r="W3" s="6">
        <v>80.195499999999996</v>
      </c>
      <c r="X3" s="6">
        <v>80.180999999999997</v>
      </c>
      <c r="Y3" s="6">
        <v>80.183700000000002</v>
      </c>
      <c r="Z3" s="6">
        <v>80.253699999999995</v>
      </c>
      <c r="AA3" s="6">
        <v>80.181899999999999</v>
      </c>
      <c r="AB3" s="6">
        <v>80.381200000000007</v>
      </c>
      <c r="AC3" s="6">
        <v>80.307599999999994</v>
      </c>
      <c r="AD3" s="6">
        <v>80.199200000000005</v>
      </c>
      <c r="AE3" s="6">
        <v>80.342799999999997</v>
      </c>
      <c r="AF3" s="6">
        <v>80.439899999999994</v>
      </c>
      <c r="AG3" s="6">
        <v>80.183999999999997</v>
      </c>
      <c r="AH3" s="6">
        <v>80.226299999999995</v>
      </c>
      <c r="AI3" s="6">
        <v>80.268000000000001</v>
      </c>
      <c r="AJ3" s="6">
        <v>80.138199999999998</v>
      </c>
      <c r="AK3" s="6">
        <v>80.272099999999995</v>
      </c>
      <c r="AL3" s="6">
        <v>80.206599999999995</v>
      </c>
      <c r="AM3" s="6">
        <v>80.257400000000004</v>
      </c>
      <c r="AN3" s="6">
        <v>80.230500000000006</v>
      </c>
      <c r="AO3" s="6">
        <v>80.180499999999995</v>
      </c>
      <c r="AP3" s="6">
        <v>80.248699999999999</v>
      </c>
      <c r="AQ3" s="6">
        <v>80.137299999999996</v>
      </c>
      <c r="AR3" s="6">
        <v>80.296999999999997</v>
      </c>
      <c r="AS3" s="6">
        <v>80.271000000000001</v>
      </c>
      <c r="AT3" s="6">
        <v>80.302499999999995</v>
      </c>
      <c r="AU3" s="6">
        <v>80.419200000000004</v>
      </c>
    </row>
    <row r="4" spans="1:48">
      <c r="A4" s="6" t="s">
        <v>121</v>
      </c>
      <c r="B4" s="6">
        <v>80.231399999999994</v>
      </c>
      <c r="C4" s="6">
        <v>100</v>
      </c>
      <c r="D4" s="6">
        <v>87.4452</v>
      </c>
      <c r="E4" s="6">
        <v>91.918099999999995</v>
      </c>
      <c r="F4" s="6">
        <v>91.897000000000006</v>
      </c>
      <c r="G4" s="6">
        <v>91.868200000000002</v>
      </c>
      <c r="H4" s="6">
        <v>91.825500000000005</v>
      </c>
      <c r="I4" s="6">
        <v>91.881100000000004</v>
      </c>
      <c r="J4" s="6">
        <v>92.861999999999995</v>
      </c>
      <c r="K4" s="6">
        <v>92.954400000000007</v>
      </c>
      <c r="L4" s="6">
        <v>92.935199999999995</v>
      </c>
      <c r="M4" s="6">
        <v>93.835300000000004</v>
      </c>
      <c r="N4" s="6">
        <v>93.897199999999998</v>
      </c>
      <c r="O4" s="6">
        <v>93.757999999999996</v>
      </c>
      <c r="P4" s="6">
        <v>93.921999999999997</v>
      </c>
      <c r="Q4" s="6">
        <v>92.346599999999995</v>
      </c>
      <c r="R4" s="6">
        <v>92.328100000000006</v>
      </c>
      <c r="S4" s="6">
        <v>92.452100000000002</v>
      </c>
      <c r="T4" s="6">
        <v>92.450299999999999</v>
      </c>
      <c r="U4" s="6">
        <v>93.100800000000007</v>
      </c>
      <c r="V4" s="6">
        <v>92.404200000000003</v>
      </c>
      <c r="W4" s="6">
        <v>92.452399999999997</v>
      </c>
      <c r="X4" s="6">
        <v>93.390299999999996</v>
      </c>
      <c r="Y4" s="6">
        <v>92.339600000000004</v>
      </c>
      <c r="Z4" s="6">
        <v>92.292100000000005</v>
      </c>
      <c r="AA4" s="6">
        <v>92.282799999999995</v>
      </c>
      <c r="AB4" s="6">
        <v>92.544399999999996</v>
      </c>
      <c r="AC4" s="6">
        <v>92.491</v>
      </c>
      <c r="AD4" s="6">
        <v>92.863500000000002</v>
      </c>
      <c r="AE4" s="6">
        <v>92.500799999999998</v>
      </c>
      <c r="AF4" s="6">
        <v>92.587000000000003</v>
      </c>
      <c r="AG4" s="6">
        <v>93.3185</v>
      </c>
      <c r="AH4" s="6">
        <v>92.314999999999998</v>
      </c>
      <c r="AI4" s="6">
        <v>92.591499999999996</v>
      </c>
      <c r="AJ4" s="6">
        <v>92.401399999999995</v>
      </c>
      <c r="AK4" s="6">
        <v>92.495000000000005</v>
      </c>
      <c r="AL4" s="6">
        <v>92.272499999999994</v>
      </c>
      <c r="AM4" s="6">
        <v>92.501499999999993</v>
      </c>
      <c r="AN4" s="6">
        <v>92.371600000000001</v>
      </c>
      <c r="AO4" s="6">
        <v>93.401799999999994</v>
      </c>
      <c r="AP4" s="6">
        <v>92.338899999999995</v>
      </c>
      <c r="AQ4" s="6">
        <v>92.346400000000003</v>
      </c>
      <c r="AR4" s="6">
        <v>92.658900000000003</v>
      </c>
      <c r="AS4" s="6">
        <v>92.431600000000003</v>
      </c>
      <c r="AT4" s="6">
        <v>92.474999999999994</v>
      </c>
      <c r="AU4" s="6">
        <v>92.365399999999994</v>
      </c>
    </row>
    <row r="5" spans="1:48">
      <c r="A5" s="6" t="s">
        <v>38</v>
      </c>
      <c r="B5" s="6">
        <v>79.720399999999998</v>
      </c>
      <c r="C5" s="6">
        <v>87.4452</v>
      </c>
      <c r="D5" s="6">
        <v>100</v>
      </c>
      <c r="E5" s="6">
        <v>89.486099999999993</v>
      </c>
      <c r="F5" s="6">
        <v>89.358199999999997</v>
      </c>
      <c r="G5" s="6">
        <v>89.478499999999997</v>
      </c>
      <c r="H5" s="6">
        <v>89.360399999999998</v>
      </c>
      <c r="I5" s="6">
        <v>89.411199999999994</v>
      </c>
      <c r="J5" s="6">
        <v>87.596599999999995</v>
      </c>
      <c r="K5" s="6">
        <v>87.640299999999996</v>
      </c>
      <c r="L5" s="6">
        <v>87.628799999999998</v>
      </c>
      <c r="M5" s="6">
        <v>88.073099999999997</v>
      </c>
      <c r="N5" s="6">
        <v>88.017700000000005</v>
      </c>
      <c r="O5" s="6">
        <v>88.121499999999997</v>
      </c>
      <c r="P5" s="6">
        <v>88.0959</v>
      </c>
      <c r="Q5" s="6">
        <v>89.798400000000001</v>
      </c>
      <c r="R5" s="6">
        <v>89.789199999999994</v>
      </c>
      <c r="S5" s="6">
        <v>89.882000000000005</v>
      </c>
      <c r="T5" s="6">
        <v>89.847899999999996</v>
      </c>
      <c r="U5" s="6">
        <v>89.680899999999994</v>
      </c>
      <c r="V5" s="6">
        <v>89.809700000000007</v>
      </c>
      <c r="W5" s="6">
        <v>89.818899999999999</v>
      </c>
      <c r="X5" s="6">
        <v>89.494699999999995</v>
      </c>
      <c r="Y5" s="6">
        <v>89.832499999999996</v>
      </c>
      <c r="Z5" s="6">
        <v>89.810599999999994</v>
      </c>
      <c r="AA5" s="6">
        <v>89.712500000000006</v>
      </c>
      <c r="AB5" s="6">
        <v>89.870500000000007</v>
      </c>
      <c r="AC5" s="6">
        <v>89.720100000000002</v>
      </c>
      <c r="AD5" s="6">
        <v>89.655699999999996</v>
      </c>
      <c r="AE5" s="6">
        <v>89.794399999999996</v>
      </c>
      <c r="AF5" s="6">
        <v>89.847999999999999</v>
      </c>
      <c r="AG5" s="6">
        <v>89.512200000000007</v>
      </c>
      <c r="AH5" s="6">
        <v>89.853800000000007</v>
      </c>
      <c r="AI5" s="6">
        <v>89.828500000000005</v>
      </c>
      <c r="AJ5" s="6">
        <v>89.836399999999998</v>
      </c>
      <c r="AK5" s="6">
        <v>89.817599999999999</v>
      </c>
      <c r="AL5" s="6">
        <v>89.764200000000002</v>
      </c>
      <c r="AM5" s="6">
        <v>89.790499999999994</v>
      </c>
      <c r="AN5" s="6">
        <v>89.848200000000006</v>
      </c>
      <c r="AO5" s="6">
        <v>89.490799999999993</v>
      </c>
      <c r="AP5" s="6">
        <v>89.967200000000005</v>
      </c>
      <c r="AQ5" s="6">
        <v>89.747</v>
      </c>
      <c r="AR5" s="6">
        <v>89.718999999999994</v>
      </c>
      <c r="AS5" s="6">
        <v>89.8125</v>
      </c>
      <c r="AT5" s="6">
        <v>89.812399999999997</v>
      </c>
      <c r="AU5" s="6">
        <v>89.786000000000001</v>
      </c>
    </row>
    <row r="6" spans="1:48">
      <c r="A6" s="6" t="s">
        <v>8</v>
      </c>
      <c r="B6" s="6">
        <v>80.241100000000003</v>
      </c>
      <c r="C6" s="6">
        <v>91.918099999999995</v>
      </c>
      <c r="D6" s="6">
        <v>89.486099999999993</v>
      </c>
      <c r="E6" s="6">
        <v>100</v>
      </c>
      <c r="F6" s="6">
        <v>99.483599999999996</v>
      </c>
      <c r="G6" s="6">
        <v>99.452500000000001</v>
      </c>
      <c r="H6" s="6">
        <v>99.437200000000004</v>
      </c>
      <c r="I6" s="6">
        <v>99.466700000000003</v>
      </c>
      <c r="J6" s="6">
        <v>91.76</v>
      </c>
      <c r="K6" s="6">
        <v>91.746499999999997</v>
      </c>
      <c r="L6" s="6">
        <v>91.766199999999998</v>
      </c>
      <c r="M6" s="6">
        <v>92.774299999999997</v>
      </c>
      <c r="N6" s="6">
        <v>92.860600000000005</v>
      </c>
      <c r="O6" s="6">
        <v>92.835099999999997</v>
      </c>
      <c r="P6" s="6">
        <v>92.859899999999996</v>
      </c>
      <c r="Q6" s="6">
        <v>92.563599999999994</v>
      </c>
      <c r="R6" s="6">
        <v>92.533699999999996</v>
      </c>
      <c r="S6" s="6">
        <v>92.619699999999995</v>
      </c>
      <c r="T6" s="6">
        <v>92.597899999999996</v>
      </c>
      <c r="U6" s="6">
        <v>92.918899999999994</v>
      </c>
      <c r="V6" s="6">
        <v>92.584900000000005</v>
      </c>
      <c r="W6" s="6">
        <v>92.614500000000007</v>
      </c>
      <c r="X6" s="6">
        <v>92.538499999999999</v>
      </c>
      <c r="Y6" s="6">
        <v>92.537599999999998</v>
      </c>
      <c r="Z6" s="6">
        <v>92.8947</v>
      </c>
      <c r="AA6" s="6">
        <v>92.787999999999997</v>
      </c>
      <c r="AB6" s="6">
        <v>92.633399999999995</v>
      </c>
      <c r="AC6" s="6">
        <v>92.578500000000005</v>
      </c>
      <c r="AD6" s="6">
        <v>92.590999999999994</v>
      </c>
      <c r="AE6" s="6">
        <v>92.657499999999999</v>
      </c>
      <c r="AF6" s="6">
        <v>92.484399999999994</v>
      </c>
      <c r="AG6" s="6">
        <v>92.560100000000006</v>
      </c>
      <c r="AH6" s="6">
        <v>92.524799999999999</v>
      </c>
      <c r="AI6" s="6">
        <v>92.659199999999998</v>
      </c>
      <c r="AJ6" s="6">
        <v>92.596400000000003</v>
      </c>
      <c r="AK6" s="6">
        <v>92.630700000000004</v>
      </c>
      <c r="AL6" s="6">
        <v>92.909199999999998</v>
      </c>
      <c r="AM6" s="6">
        <v>92.543999999999997</v>
      </c>
      <c r="AN6" s="6">
        <v>92.550200000000004</v>
      </c>
      <c r="AO6" s="6">
        <v>92.543599999999998</v>
      </c>
      <c r="AP6" s="6">
        <v>92.506200000000007</v>
      </c>
      <c r="AQ6" s="6">
        <v>92.537199999999999</v>
      </c>
      <c r="AR6" s="6">
        <v>92.965000000000003</v>
      </c>
      <c r="AS6" s="6">
        <v>92.568399999999997</v>
      </c>
      <c r="AT6" s="6">
        <v>92.6755</v>
      </c>
      <c r="AU6" s="6">
        <v>92.484700000000004</v>
      </c>
    </row>
    <row r="7" spans="1:48">
      <c r="A7" s="6" t="s">
        <v>122</v>
      </c>
      <c r="B7" s="6">
        <v>80.197500000000005</v>
      </c>
      <c r="C7" s="6">
        <v>91.897000000000006</v>
      </c>
      <c r="D7" s="6">
        <v>89.358199999999997</v>
      </c>
      <c r="E7" s="6">
        <v>99.483599999999996</v>
      </c>
      <c r="F7" s="6">
        <v>100</v>
      </c>
      <c r="G7" s="6">
        <v>99.863100000000003</v>
      </c>
      <c r="H7" s="6">
        <v>99.857600000000005</v>
      </c>
      <c r="I7" s="6">
        <v>99.912800000000004</v>
      </c>
      <c r="J7" s="6">
        <v>91.591899999999995</v>
      </c>
      <c r="K7" s="6">
        <v>91.659400000000005</v>
      </c>
      <c r="L7" s="6">
        <v>91.6721</v>
      </c>
      <c r="M7" s="6">
        <v>92.855999999999995</v>
      </c>
      <c r="N7" s="6">
        <v>92.885099999999994</v>
      </c>
      <c r="O7" s="6">
        <v>92.795900000000003</v>
      </c>
      <c r="P7" s="6">
        <v>92.918099999999995</v>
      </c>
      <c r="Q7" s="6">
        <v>92.609099999999998</v>
      </c>
      <c r="R7" s="6">
        <v>92.513099999999994</v>
      </c>
      <c r="S7" s="6">
        <v>92.520399999999995</v>
      </c>
      <c r="T7" s="6">
        <v>92.593500000000006</v>
      </c>
      <c r="U7" s="6">
        <v>92.834699999999998</v>
      </c>
      <c r="V7" s="6">
        <v>92.616</v>
      </c>
      <c r="W7" s="6">
        <v>92.588099999999997</v>
      </c>
      <c r="X7" s="6">
        <v>92.451599999999999</v>
      </c>
      <c r="Y7" s="6">
        <v>92.499200000000002</v>
      </c>
      <c r="Z7" s="6">
        <v>92.948300000000003</v>
      </c>
      <c r="AA7" s="6">
        <v>92.763999999999996</v>
      </c>
      <c r="AB7" s="6">
        <v>92.638199999999998</v>
      </c>
      <c r="AC7" s="6">
        <v>92.614699999999999</v>
      </c>
      <c r="AD7" s="6">
        <v>92.445099999999996</v>
      </c>
      <c r="AE7" s="6">
        <v>92.706500000000005</v>
      </c>
      <c r="AF7" s="6">
        <v>92.500200000000007</v>
      </c>
      <c r="AG7" s="6">
        <v>92.465299999999999</v>
      </c>
      <c r="AH7" s="6">
        <v>92.462800000000001</v>
      </c>
      <c r="AI7" s="6">
        <v>92.611800000000002</v>
      </c>
      <c r="AJ7" s="6">
        <v>92.5017</v>
      </c>
      <c r="AK7" s="6">
        <v>92.567999999999998</v>
      </c>
      <c r="AL7" s="6">
        <v>92.844200000000001</v>
      </c>
      <c r="AM7" s="6">
        <v>92.656999999999996</v>
      </c>
      <c r="AN7" s="6">
        <v>92.5154</v>
      </c>
      <c r="AO7" s="6">
        <v>92.453800000000001</v>
      </c>
      <c r="AP7" s="6">
        <v>92.455299999999994</v>
      </c>
      <c r="AQ7" s="6">
        <v>92.545599999999993</v>
      </c>
      <c r="AR7" s="6">
        <v>92.904399999999995</v>
      </c>
      <c r="AS7" s="6">
        <v>92.633600000000001</v>
      </c>
      <c r="AT7" s="6">
        <v>92.610699999999994</v>
      </c>
      <c r="AU7" s="6">
        <v>92.522499999999994</v>
      </c>
    </row>
    <row r="8" spans="1:48">
      <c r="A8" s="6" t="s">
        <v>35</v>
      </c>
      <c r="B8" s="6">
        <v>80.171999999999997</v>
      </c>
      <c r="C8" s="6">
        <v>91.868200000000002</v>
      </c>
      <c r="D8" s="6">
        <v>89.478499999999997</v>
      </c>
      <c r="E8" s="6">
        <v>99.452500000000001</v>
      </c>
      <c r="F8" s="6">
        <v>99.863100000000003</v>
      </c>
      <c r="G8" s="6">
        <v>100</v>
      </c>
      <c r="H8" s="6">
        <v>99.848299999999995</v>
      </c>
      <c r="I8" s="6">
        <v>99.898300000000006</v>
      </c>
      <c r="J8" s="6">
        <v>91.573599999999999</v>
      </c>
      <c r="K8" s="6">
        <v>91.579700000000003</v>
      </c>
      <c r="L8" s="6">
        <v>91.610699999999994</v>
      </c>
      <c r="M8" s="6">
        <v>92.805899999999994</v>
      </c>
      <c r="N8" s="6">
        <v>92.768900000000002</v>
      </c>
      <c r="O8" s="6">
        <v>92.824700000000007</v>
      </c>
      <c r="P8" s="6">
        <v>92.863900000000001</v>
      </c>
      <c r="Q8" s="6">
        <v>92.551000000000002</v>
      </c>
      <c r="R8" s="6">
        <v>92.507199999999997</v>
      </c>
      <c r="S8" s="6">
        <v>92.509299999999996</v>
      </c>
      <c r="T8" s="6">
        <v>92.528999999999996</v>
      </c>
      <c r="U8" s="6">
        <v>92.681600000000003</v>
      </c>
      <c r="V8" s="6">
        <v>92.668199999999999</v>
      </c>
      <c r="W8" s="6">
        <v>92.571200000000005</v>
      </c>
      <c r="X8" s="6">
        <v>92.420100000000005</v>
      </c>
      <c r="Y8" s="6">
        <v>92.525199999999998</v>
      </c>
      <c r="Z8" s="6">
        <v>92.923900000000003</v>
      </c>
      <c r="AA8" s="6">
        <v>92.787999999999997</v>
      </c>
      <c r="AB8" s="6">
        <v>92.633700000000005</v>
      </c>
      <c r="AC8" s="6">
        <v>92.5792</v>
      </c>
      <c r="AD8" s="6">
        <v>92.447400000000002</v>
      </c>
      <c r="AE8" s="6">
        <v>92.569400000000002</v>
      </c>
      <c r="AF8" s="6">
        <v>92.552099999999996</v>
      </c>
      <c r="AG8" s="6">
        <v>92.420299999999997</v>
      </c>
      <c r="AH8" s="6">
        <v>92.494299999999996</v>
      </c>
      <c r="AI8" s="6">
        <v>92.566599999999994</v>
      </c>
      <c r="AJ8" s="6">
        <v>92.462800000000001</v>
      </c>
      <c r="AK8" s="6">
        <v>92.569199999999995</v>
      </c>
      <c r="AL8" s="6">
        <v>93.005499999999998</v>
      </c>
      <c r="AM8" s="6">
        <v>92.596699999999998</v>
      </c>
      <c r="AN8" s="6">
        <v>92.417000000000002</v>
      </c>
      <c r="AO8" s="6">
        <v>92.413799999999995</v>
      </c>
      <c r="AP8" s="6">
        <v>92.525800000000004</v>
      </c>
      <c r="AQ8" s="6">
        <v>92.555099999999996</v>
      </c>
      <c r="AR8" s="6">
        <v>92.833699999999993</v>
      </c>
      <c r="AS8" s="6">
        <v>92.532399999999996</v>
      </c>
      <c r="AT8" s="6">
        <v>92.619500000000002</v>
      </c>
      <c r="AU8" s="6">
        <v>92.509100000000004</v>
      </c>
    </row>
    <row r="9" spans="1:48">
      <c r="A9" s="6" t="s">
        <v>33</v>
      </c>
      <c r="B9" s="6">
        <v>80.140799999999999</v>
      </c>
      <c r="C9" s="6">
        <v>91.825500000000005</v>
      </c>
      <c r="D9" s="6">
        <v>89.360399999999998</v>
      </c>
      <c r="E9" s="6">
        <v>99.437200000000004</v>
      </c>
      <c r="F9" s="6">
        <v>99.857600000000005</v>
      </c>
      <c r="G9" s="6">
        <v>99.848299999999995</v>
      </c>
      <c r="H9" s="6">
        <v>100</v>
      </c>
      <c r="I9" s="6">
        <v>99.855800000000002</v>
      </c>
      <c r="J9" s="6">
        <v>91.6233</v>
      </c>
      <c r="K9" s="6">
        <v>91.667900000000003</v>
      </c>
      <c r="L9" s="6">
        <v>91.685100000000006</v>
      </c>
      <c r="M9" s="6">
        <v>92.805099999999996</v>
      </c>
      <c r="N9" s="6">
        <v>92.8476</v>
      </c>
      <c r="O9" s="6">
        <v>92.810400000000001</v>
      </c>
      <c r="P9" s="6">
        <v>92.8142</v>
      </c>
      <c r="Q9" s="6">
        <v>92.578000000000003</v>
      </c>
      <c r="R9" s="6">
        <v>92.576400000000007</v>
      </c>
      <c r="S9" s="6">
        <v>92.597999999999999</v>
      </c>
      <c r="T9" s="6">
        <v>92.59</v>
      </c>
      <c r="U9" s="6">
        <v>92.734399999999994</v>
      </c>
      <c r="V9" s="6">
        <v>92.655699999999996</v>
      </c>
      <c r="W9" s="6">
        <v>92.520600000000002</v>
      </c>
      <c r="X9" s="6">
        <v>92.418700000000001</v>
      </c>
      <c r="Y9" s="6">
        <v>92.462400000000002</v>
      </c>
      <c r="Z9" s="6">
        <v>92.916200000000003</v>
      </c>
      <c r="AA9" s="6">
        <v>92.749600000000001</v>
      </c>
      <c r="AB9" s="6">
        <v>92.557000000000002</v>
      </c>
      <c r="AC9" s="6">
        <v>92.671999999999997</v>
      </c>
      <c r="AD9" s="6">
        <v>92.494100000000003</v>
      </c>
      <c r="AE9" s="6">
        <v>92.565700000000007</v>
      </c>
      <c r="AF9" s="6">
        <v>92.523499999999999</v>
      </c>
      <c r="AG9" s="6">
        <v>92.420599999999993</v>
      </c>
      <c r="AH9" s="6">
        <v>92.585700000000003</v>
      </c>
      <c r="AI9" s="6">
        <v>92.731999999999999</v>
      </c>
      <c r="AJ9" s="6">
        <v>92.579300000000003</v>
      </c>
      <c r="AK9" s="6">
        <v>92.602099999999993</v>
      </c>
      <c r="AL9" s="6">
        <v>92.931700000000006</v>
      </c>
      <c r="AM9" s="6">
        <v>92.658199999999994</v>
      </c>
      <c r="AN9" s="6">
        <v>92.569000000000003</v>
      </c>
      <c r="AO9" s="6">
        <v>92.406400000000005</v>
      </c>
      <c r="AP9" s="6">
        <v>92.566599999999994</v>
      </c>
      <c r="AQ9" s="6">
        <v>92.591800000000006</v>
      </c>
      <c r="AR9" s="6">
        <v>92.820099999999996</v>
      </c>
      <c r="AS9" s="6">
        <v>92.5899</v>
      </c>
      <c r="AT9" s="6">
        <v>92.581500000000005</v>
      </c>
      <c r="AU9" s="6">
        <v>92.567800000000005</v>
      </c>
    </row>
    <row r="10" spans="1:48">
      <c r="A10" s="6" t="s">
        <v>11</v>
      </c>
      <c r="B10" s="6">
        <v>80.141400000000004</v>
      </c>
      <c r="C10" s="6">
        <v>91.881100000000004</v>
      </c>
      <c r="D10" s="6">
        <v>89.411199999999994</v>
      </c>
      <c r="E10" s="6">
        <v>99.466700000000003</v>
      </c>
      <c r="F10" s="6">
        <v>99.912800000000004</v>
      </c>
      <c r="G10" s="6">
        <v>99.898300000000006</v>
      </c>
      <c r="H10" s="6">
        <v>99.855800000000002</v>
      </c>
      <c r="I10" s="6">
        <v>100</v>
      </c>
      <c r="J10" s="6">
        <v>91.621399999999994</v>
      </c>
      <c r="K10" s="6">
        <v>91.7727</v>
      </c>
      <c r="L10" s="6">
        <v>91.677700000000002</v>
      </c>
      <c r="M10" s="6">
        <v>92.773399999999995</v>
      </c>
      <c r="N10" s="6">
        <v>92.899199999999993</v>
      </c>
      <c r="O10" s="6">
        <v>92.805999999999997</v>
      </c>
      <c r="P10" s="6">
        <v>92.936800000000005</v>
      </c>
      <c r="Q10" s="6">
        <v>92.444100000000006</v>
      </c>
      <c r="R10" s="6">
        <v>92.555300000000003</v>
      </c>
      <c r="S10" s="6">
        <v>92.523099999999999</v>
      </c>
      <c r="T10" s="6">
        <v>92.600099999999998</v>
      </c>
      <c r="U10" s="6">
        <v>92.772800000000004</v>
      </c>
      <c r="V10" s="6">
        <v>92.5749</v>
      </c>
      <c r="W10" s="6">
        <v>92.611099999999993</v>
      </c>
      <c r="X10" s="6">
        <v>92.361800000000002</v>
      </c>
      <c r="Y10" s="6">
        <v>92.467500000000001</v>
      </c>
      <c r="Z10" s="6">
        <v>92.891000000000005</v>
      </c>
      <c r="AA10" s="6">
        <v>92.767099999999999</v>
      </c>
      <c r="AB10" s="6">
        <v>92.627600000000001</v>
      </c>
      <c r="AC10" s="6">
        <v>92.661199999999994</v>
      </c>
      <c r="AD10" s="6">
        <v>92.483500000000006</v>
      </c>
      <c r="AE10" s="6">
        <v>92.665400000000005</v>
      </c>
      <c r="AF10" s="6">
        <v>92.4191</v>
      </c>
      <c r="AG10" s="6">
        <v>92.354500000000002</v>
      </c>
      <c r="AH10" s="6">
        <v>92.499200000000002</v>
      </c>
      <c r="AI10" s="6">
        <v>92.617199999999997</v>
      </c>
      <c r="AJ10" s="6">
        <v>92.560599999999994</v>
      </c>
      <c r="AK10" s="6">
        <v>92.622200000000007</v>
      </c>
      <c r="AL10" s="6">
        <v>92.829400000000007</v>
      </c>
      <c r="AM10" s="6">
        <v>92.562100000000001</v>
      </c>
      <c r="AN10" s="6">
        <v>92.530600000000007</v>
      </c>
      <c r="AO10" s="6">
        <v>92.356099999999998</v>
      </c>
      <c r="AP10" s="6">
        <v>92.557599999999994</v>
      </c>
      <c r="AQ10" s="6">
        <v>92.539500000000004</v>
      </c>
      <c r="AR10" s="6">
        <v>92.877200000000002</v>
      </c>
      <c r="AS10" s="6">
        <v>92.637299999999996</v>
      </c>
      <c r="AT10" s="6">
        <v>92.661699999999996</v>
      </c>
      <c r="AU10" s="6">
        <v>92.507999999999996</v>
      </c>
    </row>
    <row r="11" spans="1:48">
      <c r="A11" s="6" t="s">
        <v>123</v>
      </c>
      <c r="B11" s="6">
        <v>80.351799999999997</v>
      </c>
      <c r="C11" s="6">
        <v>92.861999999999995</v>
      </c>
      <c r="D11" s="6">
        <v>87.596599999999995</v>
      </c>
      <c r="E11" s="6">
        <v>91.76</v>
      </c>
      <c r="F11" s="6">
        <v>91.591899999999995</v>
      </c>
      <c r="G11" s="6">
        <v>91.573599999999999</v>
      </c>
      <c r="H11" s="6">
        <v>91.6233</v>
      </c>
      <c r="I11" s="6">
        <v>91.621399999999994</v>
      </c>
      <c r="J11" s="6">
        <v>100</v>
      </c>
      <c r="K11" s="6">
        <v>99.766900000000007</v>
      </c>
      <c r="L11" s="6">
        <v>99.88</v>
      </c>
      <c r="M11" s="6">
        <v>93.320999999999998</v>
      </c>
      <c r="N11" s="6">
        <v>93.461100000000002</v>
      </c>
      <c r="O11" s="6">
        <v>93.354299999999995</v>
      </c>
      <c r="P11" s="6">
        <v>93.509</v>
      </c>
      <c r="Q11" s="6">
        <v>92.031899999999993</v>
      </c>
      <c r="R11" s="6">
        <v>92.047300000000007</v>
      </c>
      <c r="S11" s="6">
        <v>92.122299999999996</v>
      </c>
      <c r="T11" s="6">
        <v>92.073700000000002</v>
      </c>
      <c r="U11" s="6">
        <v>92.105800000000002</v>
      </c>
      <c r="V11" s="6">
        <v>92.145200000000003</v>
      </c>
      <c r="W11" s="6">
        <v>92.133200000000002</v>
      </c>
      <c r="X11" s="6">
        <v>92.002300000000005</v>
      </c>
      <c r="Y11" s="6">
        <v>92.0976</v>
      </c>
      <c r="Z11" s="6">
        <v>92.157499999999999</v>
      </c>
      <c r="AA11" s="6">
        <v>91.906700000000001</v>
      </c>
      <c r="AB11" s="6">
        <v>92.076700000000002</v>
      </c>
      <c r="AC11" s="6">
        <v>92.116299999999995</v>
      </c>
      <c r="AD11" s="6">
        <v>92.258899999999997</v>
      </c>
      <c r="AE11" s="6">
        <v>92.116900000000001</v>
      </c>
      <c r="AF11" s="6">
        <v>92.036600000000007</v>
      </c>
      <c r="AG11" s="6">
        <v>92.021600000000007</v>
      </c>
      <c r="AH11" s="6">
        <v>92.063699999999997</v>
      </c>
      <c r="AI11" s="6">
        <v>92.183400000000006</v>
      </c>
      <c r="AJ11" s="6">
        <v>92.065899999999999</v>
      </c>
      <c r="AK11" s="6">
        <v>92.135599999999997</v>
      </c>
      <c r="AL11" s="6">
        <v>91.990499999999997</v>
      </c>
      <c r="AM11" s="6">
        <v>92.117199999999997</v>
      </c>
      <c r="AN11" s="6">
        <v>92.056200000000004</v>
      </c>
      <c r="AO11" s="6">
        <v>91.996499999999997</v>
      </c>
      <c r="AP11" s="6">
        <v>91.9816</v>
      </c>
      <c r="AQ11" s="6">
        <v>91.954499999999996</v>
      </c>
      <c r="AR11" s="6">
        <v>92.159599999999998</v>
      </c>
      <c r="AS11" s="6">
        <v>92.113</v>
      </c>
      <c r="AT11" s="6">
        <v>92.0685</v>
      </c>
      <c r="AU11" s="6">
        <v>92.137299999999996</v>
      </c>
    </row>
    <row r="12" spans="1:48">
      <c r="A12" s="6" t="s">
        <v>34</v>
      </c>
      <c r="B12" s="6">
        <v>80.472899999999996</v>
      </c>
      <c r="C12" s="6">
        <v>92.954400000000007</v>
      </c>
      <c r="D12" s="6">
        <v>87.640299999999996</v>
      </c>
      <c r="E12" s="6">
        <v>91.746499999999997</v>
      </c>
      <c r="F12" s="6">
        <v>91.659400000000005</v>
      </c>
      <c r="G12" s="6">
        <v>91.579700000000003</v>
      </c>
      <c r="H12" s="6">
        <v>91.667900000000003</v>
      </c>
      <c r="I12" s="6">
        <v>91.7727</v>
      </c>
      <c r="J12" s="6">
        <v>99.766900000000007</v>
      </c>
      <c r="K12" s="6">
        <v>100</v>
      </c>
      <c r="L12" s="6">
        <v>99.782799999999995</v>
      </c>
      <c r="M12" s="6">
        <v>93.374899999999997</v>
      </c>
      <c r="N12" s="6">
        <v>93.401799999999994</v>
      </c>
      <c r="O12" s="6">
        <v>93.497100000000003</v>
      </c>
      <c r="P12" s="6">
        <v>93.617699999999999</v>
      </c>
      <c r="Q12" s="6">
        <v>92.183300000000003</v>
      </c>
      <c r="R12" s="6">
        <v>92.256799999999998</v>
      </c>
      <c r="S12" s="6">
        <v>92.204400000000007</v>
      </c>
      <c r="T12" s="6">
        <v>92.265199999999993</v>
      </c>
      <c r="U12" s="6">
        <v>92.197500000000005</v>
      </c>
      <c r="V12" s="6">
        <v>92.310500000000005</v>
      </c>
      <c r="W12" s="6">
        <v>92.234499999999997</v>
      </c>
      <c r="X12" s="6">
        <v>92.235399999999998</v>
      </c>
      <c r="Y12" s="6">
        <v>92.209800000000001</v>
      </c>
      <c r="Z12" s="6">
        <v>92.255700000000004</v>
      </c>
      <c r="AA12" s="6">
        <v>92.087999999999994</v>
      </c>
      <c r="AB12" s="6">
        <v>92.303799999999995</v>
      </c>
      <c r="AC12" s="6">
        <v>92.347800000000007</v>
      </c>
      <c r="AD12" s="6">
        <v>92.429900000000004</v>
      </c>
      <c r="AE12" s="6">
        <v>92.321100000000001</v>
      </c>
      <c r="AF12" s="6">
        <v>92.201400000000007</v>
      </c>
      <c r="AG12" s="6">
        <v>92.251999999999995</v>
      </c>
      <c r="AH12" s="6">
        <v>92.200299999999999</v>
      </c>
      <c r="AI12" s="6">
        <v>92.275700000000001</v>
      </c>
      <c r="AJ12" s="6">
        <v>92.164599999999993</v>
      </c>
      <c r="AK12" s="6">
        <v>92.235399999999998</v>
      </c>
      <c r="AL12" s="6">
        <v>92.067700000000002</v>
      </c>
      <c r="AM12" s="6">
        <v>92.206699999999998</v>
      </c>
      <c r="AN12" s="6">
        <v>92.203000000000003</v>
      </c>
      <c r="AO12" s="6">
        <v>92.234800000000007</v>
      </c>
      <c r="AP12" s="6">
        <v>92.140600000000006</v>
      </c>
      <c r="AQ12" s="6">
        <v>92.130700000000004</v>
      </c>
      <c r="AR12" s="6">
        <v>92.266000000000005</v>
      </c>
      <c r="AS12" s="6">
        <v>92.280900000000003</v>
      </c>
      <c r="AT12" s="6">
        <v>92.204499999999996</v>
      </c>
      <c r="AU12" s="6">
        <v>92.226500000000001</v>
      </c>
    </row>
    <row r="13" spans="1:48">
      <c r="A13" s="6" t="s">
        <v>27</v>
      </c>
      <c r="B13" s="6">
        <v>80.505399999999995</v>
      </c>
      <c r="C13" s="6">
        <v>92.935199999999995</v>
      </c>
      <c r="D13" s="6">
        <v>87.628799999999998</v>
      </c>
      <c r="E13" s="6">
        <v>91.766199999999998</v>
      </c>
      <c r="F13" s="6">
        <v>91.6721</v>
      </c>
      <c r="G13" s="6">
        <v>91.610699999999994</v>
      </c>
      <c r="H13" s="6">
        <v>91.685100000000006</v>
      </c>
      <c r="I13" s="6">
        <v>91.677700000000002</v>
      </c>
      <c r="J13" s="6">
        <v>99.88</v>
      </c>
      <c r="K13" s="6">
        <v>99.782799999999995</v>
      </c>
      <c r="L13" s="6">
        <v>100</v>
      </c>
      <c r="M13" s="6">
        <v>93.542400000000001</v>
      </c>
      <c r="N13" s="6">
        <v>93.417699999999996</v>
      </c>
      <c r="O13" s="6">
        <v>93.409800000000004</v>
      </c>
      <c r="P13" s="6">
        <v>93.557000000000002</v>
      </c>
      <c r="Q13" s="6">
        <v>92.161299999999997</v>
      </c>
      <c r="R13" s="6">
        <v>92.040599999999998</v>
      </c>
      <c r="S13" s="6">
        <v>92.118499999999997</v>
      </c>
      <c r="T13" s="6">
        <v>92.137900000000002</v>
      </c>
      <c r="U13" s="6">
        <v>92.157700000000006</v>
      </c>
      <c r="V13" s="6">
        <v>92.184899999999999</v>
      </c>
      <c r="W13" s="6">
        <v>92.219499999999996</v>
      </c>
      <c r="X13" s="6">
        <v>92.207800000000006</v>
      </c>
      <c r="Y13" s="6">
        <v>92.024500000000003</v>
      </c>
      <c r="Z13" s="6">
        <v>92.112899999999996</v>
      </c>
      <c r="AA13" s="6">
        <v>92.013400000000004</v>
      </c>
      <c r="AB13" s="6">
        <v>92.205699999999993</v>
      </c>
      <c r="AC13" s="6">
        <v>92.179100000000005</v>
      </c>
      <c r="AD13" s="6">
        <v>92.249300000000005</v>
      </c>
      <c r="AE13" s="6">
        <v>92.135000000000005</v>
      </c>
      <c r="AF13" s="6">
        <v>92.122</v>
      </c>
      <c r="AG13" s="6">
        <v>92.232399999999998</v>
      </c>
      <c r="AH13" s="6">
        <v>92.166399999999996</v>
      </c>
      <c r="AI13" s="6">
        <v>92.210899999999995</v>
      </c>
      <c r="AJ13" s="6">
        <v>92.111000000000004</v>
      </c>
      <c r="AK13" s="6">
        <v>92.178200000000004</v>
      </c>
      <c r="AL13" s="6">
        <v>92.102800000000002</v>
      </c>
      <c r="AM13" s="6">
        <v>92.139700000000005</v>
      </c>
      <c r="AN13" s="6">
        <v>92.160600000000002</v>
      </c>
      <c r="AO13" s="6">
        <v>92.186700000000002</v>
      </c>
      <c r="AP13" s="6">
        <v>92.058899999999994</v>
      </c>
      <c r="AQ13" s="6">
        <v>92.120099999999994</v>
      </c>
      <c r="AR13" s="6">
        <v>92.165300000000002</v>
      </c>
      <c r="AS13" s="6">
        <v>92.209100000000007</v>
      </c>
      <c r="AT13" s="6">
        <v>92.128399999999999</v>
      </c>
      <c r="AU13" s="6">
        <v>92.149299999999997</v>
      </c>
    </row>
    <row r="14" spans="1:48">
      <c r="A14" s="6" t="s">
        <v>36</v>
      </c>
      <c r="B14" s="6">
        <v>80.487200000000001</v>
      </c>
      <c r="C14" s="6">
        <v>93.835300000000004</v>
      </c>
      <c r="D14" s="6">
        <v>88.073099999999997</v>
      </c>
      <c r="E14" s="6">
        <v>92.774299999999997</v>
      </c>
      <c r="F14" s="6">
        <v>92.855999999999995</v>
      </c>
      <c r="G14" s="6">
        <v>92.805899999999994</v>
      </c>
      <c r="H14" s="6">
        <v>92.805099999999996</v>
      </c>
      <c r="I14" s="6">
        <v>92.773399999999995</v>
      </c>
      <c r="J14" s="6">
        <v>93.320999999999998</v>
      </c>
      <c r="K14" s="6">
        <v>93.374899999999997</v>
      </c>
      <c r="L14" s="6">
        <v>93.542400000000001</v>
      </c>
      <c r="M14" s="6">
        <v>100</v>
      </c>
      <c r="N14" s="6">
        <v>99.878900000000002</v>
      </c>
      <c r="O14" s="6">
        <v>98.5244</v>
      </c>
      <c r="P14" s="6">
        <v>98.638499999999993</v>
      </c>
      <c r="Q14" s="6">
        <v>93.175799999999995</v>
      </c>
      <c r="R14" s="6">
        <v>93.193200000000004</v>
      </c>
      <c r="S14" s="6">
        <v>93.216800000000006</v>
      </c>
      <c r="T14" s="6">
        <v>93.281599999999997</v>
      </c>
      <c r="U14" s="6">
        <v>93.274199999999993</v>
      </c>
      <c r="V14" s="6">
        <v>93.350399999999993</v>
      </c>
      <c r="W14" s="6">
        <v>93.296099999999996</v>
      </c>
      <c r="X14" s="6">
        <v>93.199700000000007</v>
      </c>
      <c r="Y14" s="6">
        <v>93.107100000000003</v>
      </c>
      <c r="Z14" s="6">
        <v>93.133899999999997</v>
      </c>
      <c r="AA14" s="6">
        <v>93.192099999999996</v>
      </c>
      <c r="AB14" s="6">
        <v>93.374600000000001</v>
      </c>
      <c r="AC14" s="6">
        <v>93.291300000000007</v>
      </c>
      <c r="AD14" s="6">
        <v>93.248099999999994</v>
      </c>
      <c r="AE14" s="6">
        <v>93.268900000000002</v>
      </c>
      <c r="AF14" s="6">
        <v>93.163200000000003</v>
      </c>
      <c r="AG14" s="6">
        <v>93.199700000000007</v>
      </c>
      <c r="AH14" s="6">
        <v>93.168099999999995</v>
      </c>
      <c r="AI14" s="6">
        <v>93.402000000000001</v>
      </c>
      <c r="AJ14" s="6">
        <v>93.222700000000003</v>
      </c>
      <c r="AK14" s="6">
        <v>93.266800000000003</v>
      </c>
      <c r="AL14" s="6">
        <v>93.143100000000004</v>
      </c>
      <c r="AM14" s="6">
        <v>93.297700000000006</v>
      </c>
      <c r="AN14" s="6">
        <v>93.160399999999996</v>
      </c>
      <c r="AO14" s="6">
        <v>93.190899999999999</v>
      </c>
      <c r="AP14" s="6">
        <v>93.256</v>
      </c>
      <c r="AQ14" s="6">
        <v>93.240300000000005</v>
      </c>
      <c r="AR14" s="6">
        <v>93.2547</v>
      </c>
      <c r="AS14" s="6">
        <v>93.294499999999999</v>
      </c>
      <c r="AT14" s="6">
        <v>93.374700000000004</v>
      </c>
      <c r="AU14" s="6">
        <v>93.2624</v>
      </c>
    </row>
    <row r="15" spans="1:48">
      <c r="A15" s="6" t="s">
        <v>28</v>
      </c>
      <c r="B15" s="6">
        <v>80.485299999999995</v>
      </c>
      <c r="C15" s="6">
        <v>93.897199999999998</v>
      </c>
      <c r="D15" s="6">
        <v>88.017700000000005</v>
      </c>
      <c r="E15" s="6">
        <v>92.860600000000005</v>
      </c>
      <c r="F15" s="6">
        <v>92.885099999999994</v>
      </c>
      <c r="G15" s="6">
        <v>92.768900000000002</v>
      </c>
      <c r="H15" s="6">
        <v>92.8476</v>
      </c>
      <c r="I15" s="6">
        <v>92.899199999999993</v>
      </c>
      <c r="J15" s="6">
        <v>93.461100000000002</v>
      </c>
      <c r="K15" s="6">
        <v>93.401799999999994</v>
      </c>
      <c r="L15" s="6">
        <v>93.417699999999996</v>
      </c>
      <c r="M15" s="6">
        <v>99.878900000000002</v>
      </c>
      <c r="N15" s="6">
        <v>100</v>
      </c>
      <c r="O15" s="6">
        <v>98.581299999999999</v>
      </c>
      <c r="P15" s="6">
        <v>98.594099999999997</v>
      </c>
      <c r="Q15" s="6">
        <v>93.248699999999999</v>
      </c>
      <c r="R15" s="6">
        <v>93.235299999999995</v>
      </c>
      <c r="S15" s="6">
        <v>93.246200000000002</v>
      </c>
      <c r="T15" s="6">
        <v>93.297899999999998</v>
      </c>
      <c r="U15" s="6">
        <v>93.257300000000001</v>
      </c>
      <c r="V15" s="6">
        <v>93.308999999999997</v>
      </c>
      <c r="W15" s="6">
        <v>93.256799999999998</v>
      </c>
      <c r="X15" s="6">
        <v>93.232100000000003</v>
      </c>
      <c r="Y15" s="6">
        <v>93.225099999999998</v>
      </c>
      <c r="Z15" s="6">
        <v>93.189899999999994</v>
      </c>
      <c r="AA15" s="6">
        <v>93.179900000000004</v>
      </c>
      <c r="AB15" s="6">
        <v>93.392300000000006</v>
      </c>
      <c r="AC15" s="6">
        <v>93.288200000000003</v>
      </c>
      <c r="AD15" s="6">
        <v>93.266999999999996</v>
      </c>
      <c r="AE15" s="6">
        <v>93.308400000000006</v>
      </c>
      <c r="AF15" s="6">
        <v>93.271699999999996</v>
      </c>
      <c r="AG15" s="6">
        <v>93.254499999999993</v>
      </c>
      <c r="AH15" s="6">
        <v>93.267200000000003</v>
      </c>
      <c r="AI15" s="6">
        <v>93.331599999999995</v>
      </c>
      <c r="AJ15" s="6">
        <v>93.312700000000007</v>
      </c>
      <c r="AK15" s="6">
        <v>93.314899999999994</v>
      </c>
      <c r="AL15" s="6">
        <v>93.228200000000001</v>
      </c>
      <c r="AM15" s="6">
        <v>93.309899999999999</v>
      </c>
      <c r="AN15" s="6">
        <v>93.207700000000003</v>
      </c>
      <c r="AO15" s="6">
        <v>93.239199999999997</v>
      </c>
      <c r="AP15" s="6">
        <v>93.294799999999995</v>
      </c>
      <c r="AQ15" s="6">
        <v>93.209500000000006</v>
      </c>
      <c r="AR15" s="6">
        <v>93.2239</v>
      </c>
      <c r="AS15" s="6">
        <v>93.318100000000001</v>
      </c>
      <c r="AT15" s="6">
        <v>93.3172</v>
      </c>
      <c r="AU15" s="6">
        <v>93.232100000000003</v>
      </c>
    </row>
    <row r="16" spans="1:48">
      <c r="A16" s="6" t="s">
        <v>124</v>
      </c>
      <c r="B16" s="6">
        <v>80.5411</v>
      </c>
      <c r="C16" s="6">
        <v>93.757999999999996</v>
      </c>
      <c r="D16" s="6">
        <v>88.121499999999997</v>
      </c>
      <c r="E16" s="6">
        <v>92.835099999999997</v>
      </c>
      <c r="F16" s="6">
        <v>92.795900000000003</v>
      </c>
      <c r="G16" s="6">
        <v>92.824700000000007</v>
      </c>
      <c r="H16" s="6">
        <v>92.810400000000001</v>
      </c>
      <c r="I16" s="6">
        <v>92.805999999999997</v>
      </c>
      <c r="J16" s="6">
        <v>93.354299999999995</v>
      </c>
      <c r="K16" s="6">
        <v>93.497100000000003</v>
      </c>
      <c r="L16" s="6">
        <v>93.409800000000004</v>
      </c>
      <c r="M16" s="6">
        <v>98.5244</v>
      </c>
      <c r="N16" s="6">
        <v>98.581299999999999</v>
      </c>
      <c r="O16" s="6">
        <v>100</v>
      </c>
      <c r="P16" s="6">
        <v>99.879000000000005</v>
      </c>
      <c r="Q16" s="6">
        <v>93.223399999999998</v>
      </c>
      <c r="R16" s="6">
        <v>93.157899999999998</v>
      </c>
      <c r="S16" s="6">
        <v>93.252499999999998</v>
      </c>
      <c r="T16" s="6">
        <v>93.293899999999994</v>
      </c>
      <c r="U16" s="6">
        <v>93.209199999999996</v>
      </c>
      <c r="V16" s="6">
        <v>93.332300000000004</v>
      </c>
      <c r="W16" s="6">
        <v>93.272000000000006</v>
      </c>
      <c r="X16" s="6">
        <v>93.115200000000002</v>
      </c>
      <c r="Y16" s="6">
        <v>93.182400000000001</v>
      </c>
      <c r="Z16" s="6">
        <v>93.197299999999998</v>
      </c>
      <c r="AA16" s="6">
        <v>93.101200000000006</v>
      </c>
      <c r="AB16" s="6">
        <v>93.359800000000007</v>
      </c>
      <c r="AC16" s="6">
        <v>93.351100000000002</v>
      </c>
      <c r="AD16" s="6">
        <v>93.191999999999993</v>
      </c>
      <c r="AE16" s="6">
        <v>93.321299999999994</v>
      </c>
      <c r="AF16" s="6">
        <v>93.112700000000004</v>
      </c>
      <c r="AG16" s="6">
        <v>93.156000000000006</v>
      </c>
      <c r="AH16" s="6">
        <v>93.1952</v>
      </c>
      <c r="AI16" s="6">
        <v>93.368899999999996</v>
      </c>
      <c r="AJ16" s="6">
        <v>93.192099999999996</v>
      </c>
      <c r="AK16" s="6">
        <v>93.323599999999999</v>
      </c>
      <c r="AL16" s="6">
        <v>93.227599999999995</v>
      </c>
      <c r="AM16" s="6">
        <v>93.355500000000006</v>
      </c>
      <c r="AN16" s="6">
        <v>93.1554</v>
      </c>
      <c r="AO16" s="6">
        <v>93.132400000000004</v>
      </c>
      <c r="AP16" s="6">
        <v>93.273600000000002</v>
      </c>
      <c r="AQ16" s="6">
        <v>93.154300000000006</v>
      </c>
      <c r="AR16" s="6">
        <v>93.301900000000003</v>
      </c>
      <c r="AS16" s="6">
        <v>93.316000000000003</v>
      </c>
      <c r="AT16" s="6">
        <v>93.264200000000002</v>
      </c>
      <c r="AU16" s="6">
        <v>93.330299999999994</v>
      </c>
    </row>
    <row r="17" spans="1:47">
      <c r="A17" s="6" t="s">
        <v>10</v>
      </c>
      <c r="B17" s="6">
        <v>80.533900000000003</v>
      </c>
      <c r="C17" s="6">
        <v>93.921999999999997</v>
      </c>
      <c r="D17" s="6">
        <v>88.0959</v>
      </c>
      <c r="E17" s="6">
        <v>92.859899999999996</v>
      </c>
      <c r="F17" s="6">
        <v>92.918099999999995</v>
      </c>
      <c r="G17" s="6">
        <v>92.863900000000001</v>
      </c>
      <c r="H17" s="6">
        <v>92.8142</v>
      </c>
      <c r="I17" s="6">
        <v>92.936800000000005</v>
      </c>
      <c r="J17" s="6">
        <v>93.509</v>
      </c>
      <c r="K17" s="6">
        <v>93.617699999999999</v>
      </c>
      <c r="L17" s="6">
        <v>93.557000000000002</v>
      </c>
      <c r="M17" s="6">
        <v>98.638499999999993</v>
      </c>
      <c r="N17" s="6">
        <v>98.594099999999997</v>
      </c>
      <c r="O17" s="6">
        <v>99.879000000000005</v>
      </c>
      <c r="P17" s="6">
        <v>100</v>
      </c>
      <c r="Q17" s="6">
        <v>93.281199999999998</v>
      </c>
      <c r="R17" s="6">
        <v>93.359899999999996</v>
      </c>
      <c r="S17" s="6">
        <v>93.386300000000006</v>
      </c>
      <c r="T17" s="6">
        <v>93.394599999999997</v>
      </c>
      <c r="U17" s="6">
        <v>93.3506</v>
      </c>
      <c r="V17" s="6">
        <v>93.441100000000006</v>
      </c>
      <c r="W17" s="6">
        <v>93.480099999999993</v>
      </c>
      <c r="X17" s="6">
        <v>93.327399999999997</v>
      </c>
      <c r="Y17" s="6">
        <v>93.395799999999994</v>
      </c>
      <c r="Z17" s="6">
        <v>93.343199999999996</v>
      </c>
      <c r="AA17" s="6">
        <v>93.297899999999998</v>
      </c>
      <c r="AB17" s="6">
        <v>93.529600000000002</v>
      </c>
      <c r="AC17" s="6">
        <v>93.4773</v>
      </c>
      <c r="AD17" s="6">
        <v>93.313000000000002</v>
      </c>
      <c r="AE17" s="6">
        <v>93.413799999999995</v>
      </c>
      <c r="AF17" s="6">
        <v>93.317099999999996</v>
      </c>
      <c r="AG17" s="6">
        <v>93.345299999999995</v>
      </c>
      <c r="AH17" s="6">
        <v>93.346299999999999</v>
      </c>
      <c r="AI17" s="6">
        <v>93.466800000000006</v>
      </c>
      <c r="AJ17" s="6">
        <v>93.331599999999995</v>
      </c>
      <c r="AK17" s="6">
        <v>93.552599999999998</v>
      </c>
      <c r="AL17" s="6">
        <v>93.2363</v>
      </c>
      <c r="AM17" s="6">
        <v>93.416399999999996</v>
      </c>
      <c r="AN17" s="6">
        <v>93.351399999999998</v>
      </c>
      <c r="AO17" s="6">
        <v>93.326300000000003</v>
      </c>
      <c r="AP17" s="6">
        <v>93.414299999999997</v>
      </c>
      <c r="AQ17" s="6">
        <v>93.328900000000004</v>
      </c>
      <c r="AR17" s="6">
        <v>93.377300000000005</v>
      </c>
      <c r="AS17" s="6">
        <v>93.479299999999995</v>
      </c>
      <c r="AT17" s="6">
        <v>93.47</v>
      </c>
      <c r="AU17" s="6">
        <v>93.330500000000001</v>
      </c>
    </row>
    <row r="18" spans="1:47">
      <c r="A18" s="6" t="s">
        <v>29</v>
      </c>
      <c r="B18" s="6">
        <v>80.311999999999998</v>
      </c>
      <c r="C18" s="6">
        <v>93.100800000000007</v>
      </c>
      <c r="D18" s="6">
        <v>89.680899999999994</v>
      </c>
      <c r="E18" s="6">
        <v>92.918899999999994</v>
      </c>
      <c r="F18" s="6">
        <v>92.834699999999998</v>
      </c>
      <c r="G18" s="6">
        <v>92.681600000000003</v>
      </c>
      <c r="H18" s="6">
        <v>92.734399999999994</v>
      </c>
      <c r="I18" s="6">
        <v>92.772800000000004</v>
      </c>
      <c r="J18" s="6">
        <v>92.105800000000002</v>
      </c>
      <c r="K18" s="6">
        <v>92.197500000000005</v>
      </c>
      <c r="L18" s="6">
        <v>92.157700000000006</v>
      </c>
      <c r="M18" s="6">
        <v>93.274199999999993</v>
      </c>
      <c r="N18" s="6">
        <v>93.257300000000001</v>
      </c>
      <c r="O18" s="6">
        <v>93.209199999999996</v>
      </c>
      <c r="P18" s="6">
        <v>93.3506</v>
      </c>
      <c r="Q18" s="6">
        <v>99.239599999999996</v>
      </c>
      <c r="R18" s="6">
        <v>99.248699999999999</v>
      </c>
      <c r="S18" s="6">
        <v>99.226200000000006</v>
      </c>
      <c r="T18" s="6">
        <v>99.2119</v>
      </c>
      <c r="U18" s="6">
        <v>100</v>
      </c>
      <c r="V18" s="6">
        <v>98.918499999999995</v>
      </c>
      <c r="W18" s="6">
        <v>98.888999999999996</v>
      </c>
      <c r="X18" s="6">
        <v>98.707899999999995</v>
      </c>
      <c r="Y18" s="6">
        <v>99.218400000000003</v>
      </c>
      <c r="Z18" s="6">
        <v>98.760300000000001</v>
      </c>
      <c r="AA18" s="6">
        <v>99.018299999999996</v>
      </c>
      <c r="AB18" s="6">
        <v>98.872699999999995</v>
      </c>
      <c r="AC18" s="6">
        <v>98.922799999999995</v>
      </c>
      <c r="AD18" s="6">
        <v>98.852800000000002</v>
      </c>
      <c r="AE18" s="6">
        <v>99.193799999999996</v>
      </c>
      <c r="AF18" s="6">
        <v>99.166399999999996</v>
      </c>
      <c r="AG18" s="6">
        <v>98.709699999999998</v>
      </c>
      <c r="AH18" s="6">
        <v>99.179699999999997</v>
      </c>
      <c r="AI18" s="6">
        <v>99.243700000000004</v>
      </c>
      <c r="AJ18" s="6">
        <v>99.214200000000005</v>
      </c>
      <c r="AK18" s="6">
        <v>98.861699999999999</v>
      </c>
      <c r="AL18" s="6">
        <v>99.078100000000006</v>
      </c>
      <c r="AM18" s="6">
        <v>99.235799999999998</v>
      </c>
      <c r="AN18" s="6">
        <v>99.232699999999994</v>
      </c>
      <c r="AO18" s="6">
        <v>98.704700000000003</v>
      </c>
      <c r="AP18" s="6">
        <v>99.197900000000004</v>
      </c>
      <c r="AQ18" s="6">
        <v>99.167100000000005</v>
      </c>
      <c r="AR18" s="6">
        <v>99.648799999999994</v>
      </c>
      <c r="AS18" s="6">
        <v>99.227000000000004</v>
      </c>
      <c r="AT18" s="6">
        <v>98.845699999999994</v>
      </c>
      <c r="AU18" s="6">
        <v>99.235100000000003</v>
      </c>
    </row>
    <row r="19" spans="1:47">
      <c r="A19" s="6" t="s">
        <v>41</v>
      </c>
      <c r="B19" s="6">
        <v>80.132499999999993</v>
      </c>
      <c r="C19" s="6">
        <v>92.452100000000002</v>
      </c>
      <c r="D19" s="6">
        <v>89.882000000000005</v>
      </c>
      <c r="E19" s="6">
        <v>92.619699999999995</v>
      </c>
      <c r="F19" s="6">
        <v>92.520399999999995</v>
      </c>
      <c r="G19" s="6">
        <v>92.509299999999996</v>
      </c>
      <c r="H19" s="6">
        <v>92.597999999999999</v>
      </c>
      <c r="I19" s="6">
        <v>92.523099999999999</v>
      </c>
      <c r="J19" s="6">
        <v>92.122299999999996</v>
      </c>
      <c r="K19" s="6">
        <v>92.204400000000007</v>
      </c>
      <c r="L19" s="6">
        <v>92.118499999999997</v>
      </c>
      <c r="M19" s="6">
        <v>93.216800000000006</v>
      </c>
      <c r="N19" s="6">
        <v>93.246200000000002</v>
      </c>
      <c r="O19" s="6">
        <v>93.252499999999998</v>
      </c>
      <c r="P19" s="6">
        <v>93.386300000000006</v>
      </c>
      <c r="Q19" s="6">
        <v>99.838800000000006</v>
      </c>
      <c r="R19" s="6">
        <v>99.838899999999995</v>
      </c>
      <c r="S19" s="6">
        <v>100</v>
      </c>
      <c r="T19" s="6">
        <v>99.829400000000007</v>
      </c>
      <c r="U19" s="6">
        <v>99.226200000000006</v>
      </c>
      <c r="V19" s="6">
        <v>99.509299999999996</v>
      </c>
      <c r="W19" s="6">
        <v>99.546899999999994</v>
      </c>
      <c r="X19" s="6">
        <v>99.051599999999993</v>
      </c>
      <c r="Y19" s="6">
        <v>99.816500000000005</v>
      </c>
      <c r="Z19" s="6">
        <v>99.315399999999997</v>
      </c>
      <c r="AA19" s="6">
        <v>99.462100000000007</v>
      </c>
      <c r="AB19" s="6">
        <v>99.49</v>
      </c>
      <c r="AC19" s="6">
        <v>99.517099999999999</v>
      </c>
      <c r="AD19" s="6">
        <v>99.316999999999993</v>
      </c>
      <c r="AE19" s="6">
        <v>99.770300000000006</v>
      </c>
      <c r="AF19" s="6">
        <v>99.690299999999993</v>
      </c>
      <c r="AG19" s="6">
        <v>99.051599999999993</v>
      </c>
      <c r="AH19" s="6">
        <v>99.811400000000006</v>
      </c>
      <c r="AI19" s="6">
        <v>99.857600000000005</v>
      </c>
      <c r="AJ19" s="6">
        <v>99.848299999999995</v>
      </c>
      <c r="AK19" s="6">
        <v>99.480699999999999</v>
      </c>
      <c r="AL19" s="6">
        <v>99.495000000000005</v>
      </c>
      <c r="AM19" s="6">
        <v>99.860100000000003</v>
      </c>
      <c r="AN19" s="6">
        <v>99.810400000000001</v>
      </c>
      <c r="AO19" s="6">
        <v>99.051599999999993</v>
      </c>
      <c r="AP19" s="6">
        <v>99.799000000000007</v>
      </c>
      <c r="AQ19" s="6">
        <v>99.755300000000005</v>
      </c>
      <c r="AR19" s="6">
        <v>99.477699999999999</v>
      </c>
      <c r="AS19" s="6">
        <v>99.874200000000002</v>
      </c>
      <c r="AT19" s="6">
        <v>99.437899999999999</v>
      </c>
      <c r="AU19" s="6">
        <v>99.8078</v>
      </c>
    </row>
    <row r="20" spans="1:47">
      <c r="A20" s="6" t="s">
        <v>26</v>
      </c>
      <c r="B20" s="6">
        <v>80.301100000000005</v>
      </c>
      <c r="C20" s="6">
        <v>92.404200000000003</v>
      </c>
      <c r="D20" s="6">
        <v>89.809700000000007</v>
      </c>
      <c r="E20" s="6">
        <v>92.584900000000005</v>
      </c>
      <c r="F20" s="6">
        <v>92.616</v>
      </c>
      <c r="G20" s="6">
        <v>92.668199999999999</v>
      </c>
      <c r="H20" s="6">
        <v>92.655699999999996</v>
      </c>
      <c r="I20" s="6">
        <v>92.5749</v>
      </c>
      <c r="J20" s="6">
        <v>92.145200000000003</v>
      </c>
      <c r="K20" s="6">
        <v>92.310500000000005</v>
      </c>
      <c r="L20" s="6">
        <v>92.184899999999999</v>
      </c>
      <c r="M20" s="6">
        <v>93.350399999999993</v>
      </c>
      <c r="N20" s="6">
        <v>93.308999999999997</v>
      </c>
      <c r="O20" s="6">
        <v>93.332300000000004</v>
      </c>
      <c r="P20" s="6">
        <v>93.441100000000006</v>
      </c>
      <c r="Q20" s="6">
        <v>99.579300000000003</v>
      </c>
      <c r="R20" s="6">
        <v>99.526300000000006</v>
      </c>
      <c r="S20" s="6">
        <v>99.509299999999996</v>
      </c>
      <c r="T20" s="6">
        <v>99.549800000000005</v>
      </c>
      <c r="U20" s="6">
        <v>98.918499999999995</v>
      </c>
      <c r="V20" s="6">
        <v>100</v>
      </c>
      <c r="W20" s="6">
        <v>99.921099999999996</v>
      </c>
      <c r="X20" s="6">
        <v>98.816199999999995</v>
      </c>
      <c r="Y20" s="6">
        <v>99.498999999999995</v>
      </c>
      <c r="Z20" s="6">
        <v>98.930899999999994</v>
      </c>
      <c r="AA20" s="6">
        <v>99.233400000000003</v>
      </c>
      <c r="AB20" s="6">
        <v>99.617800000000003</v>
      </c>
      <c r="AC20" s="6">
        <v>99.805000000000007</v>
      </c>
      <c r="AD20" s="6">
        <v>99.087500000000006</v>
      </c>
      <c r="AE20" s="6">
        <v>99.501599999999996</v>
      </c>
      <c r="AF20" s="6">
        <v>99.403199999999998</v>
      </c>
      <c r="AG20" s="6">
        <v>98.816199999999995</v>
      </c>
      <c r="AH20" s="6">
        <v>99.505399999999995</v>
      </c>
      <c r="AI20" s="6">
        <v>99.570499999999996</v>
      </c>
      <c r="AJ20" s="6">
        <v>99.576999999999998</v>
      </c>
      <c r="AK20" s="6">
        <v>99.599800000000002</v>
      </c>
      <c r="AL20" s="6">
        <v>99.176900000000003</v>
      </c>
      <c r="AM20" s="6">
        <v>99.535899999999998</v>
      </c>
      <c r="AN20" s="6">
        <v>99.520499999999998</v>
      </c>
      <c r="AO20" s="6">
        <v>98.816199999999995</v>
      </c>
      <c r="AP20" s="6">
        <v>99.537800000000004</v>
      </c>
      <c r="AQ20" s="6">
        <v>99.426699999999997</v>
      </c>
      <c r="AR20" s="6">
        <v>99.162800000000004</v>
      </c>
      <c r="AS20" s="6">
        <v>99.575999999999993</v>
      </c>
      <c r="AT20" s="6">
        <v>99.596400000000003</v>
      </c>
      <c r="AU20" s="6">
        <v>99.510999999999996</v>
      </c>
    </row>
    <row r="21" spans="1:47">
      <c r="A21" s="6" t="s">
        <v>23</v>
      </c>
      <c r="B21" s="6">
        <v>80.195499999999996</v>
      </c>
      <c r="C21" s="6">
        <v>92.452399999999997</v>
      </c>
      <c r="D21" s="6">
        <v>89.818899999999999</v>
      </c>
      <c r="E21" s="6">
        <v>92.614500000000007</v>
      </c>
      <c r="F21" s="6">
        <v>92.588099999999997</v>
      </c>
      <c r="G21" s="6">
        <v>92.571200000000005</v>
      </c>
      <c r="H21" s="6">
        <v>92.520600000000002</v>
      </c>
      <c r="I21" s="6">
        <v>92.611099999999993</v>
      </c>
      <c r="J21" s="6">
        <v>92.133200000000002</v>
      </c>
      <c r="K21" s="6">
        <v>92.234499999999997</v>
      </c>
      <c r="L21" s="6">
        <v>92.219499999999996</v>
      </c>
      <c r="M21" s="6">
        <v>93.296099999999996</v>
      </c>
      <c r="N21" s="6">
        <v>93.256799999999998</v>
      </c>
      <c r="O21" s="6">
        <v>93.272000000000006</v>
      </c>
      <c r="P21" s="6">
        <v>93.480099999999993</v>
      </c>
      <c r="Q21" s="6">
        <v>99.568700000000007</v>
      </c>
      <c r="R21" s="6">
        <v>99.543999999999997</v>
      </c>
      <c r="S21" s="6">
        <v>99.546899999999994</v>
      </c>
      <c r="T21" s="6">
        <v>99.581900000000005</v>
      </c>
      <c r="U21" s="6">
        <v>98.888999999999996</v>
      </c>
      <c r="V21" s="6">
        <v>99.921099999999996</v>
      </c>
      <c r="W21" s="6">
        <v>100</v>
      </c>
      <c r="X21" s="6">
        <v>98.790700000000001</v>
      </c>
      <c r="Y21" s="6">
        <v>99.487700000000004</v>
      </c>
      <c r="Z21" s="6">
        <v>98.9876</v>
      </c>
      <c r="AA21" s="6">
        <v>99.262299999999996</v>
      </c>
      <c r="AB21" s="6">
        <v>99.622900000000001</v>
      </c>
      <c r="AC21" s="6">
        <v>99.802400000000006</v>
      </c>
      <c r="AD21" s="6">
        <v>99.091300000000004</v>
      </c>
      <c r="AE21" s="6">
        <v>99.508399999999995</v>
      </c>
      <c r="AF21" s="6">
        <v>99.412000000000006</v>
      </c>
      <c r="AG21" s="6">
        <v>98.790700000000001</v>
      </c>
      <c r="AH21" s="6">
        <v>99.524799999999999</v>
      </c>
      <c r="AI21" s="6">
        <v>99.599900000000005</v>
      </c>
      <c r="AJ21" s="6">
        <v>99.57</v>
      </c>
      <c r="AK21" s="6">
        <v>99.618399999999994</v>
      </c>
      <c r="AL21" s="6">
        <v>99.204700000000003</v>
      </c>
      <c r="AM21" s="6">
        <v>99.580399999999997</v>
      </c>
      <c r="AN21" s="6">
        <v>99.491799999999998</v>
      </c>
      <c r="AO21" s="6">
        <v>98.790700000000001</v>
      </c>
      <c r="AP21" s="6">
        <v>99.508799999999994</v>
      </c>
      <c r="AQ21" s="6">
        <v>99.442499999999995</v>
      </c>
      <c r="AR21" s="6">
        <v>99.174199999999999</v>
      </c>
      <c r="AS21" s="6">
        <v>99.586299999999994</v>
      </c>
      <c r="AT21" s="6">
        <v>99.605800000000002</v>
      </c>
      <c r="AU21" s="6">
        <v>99.469200000000001</v>
      </c>
    </row>
    <row r="22" spans="1:47">
      <c r="A22" s="6" t="s">
        <v>32</v>
      </c>
      <c r="B22" s="6">
        <v>80.180999999999997</v>
      </c>
      <c r="C22" s="6">
        <v>93.390299999999996</v>
      </c>
      <c r="D22" s="6">
        <v>89.494699999999995</v>
      </c>
      <c r="E22" s="6">
        <v>92.538499999999999</v>
      </c>
      <c r="F22" s="6">
        <v>92.451599999999999</v>
      </c>
      <c r="G22" s="6">
        <v>92.420100000000005</v>
      </c>
      <c r="H22" s="6">
        <v>92.418700000000001</v>
      </c>
      <c r="I22" s="6">
        <v>92.361800000000002</v>
      </c>
      <c r="J22" s="6">
        <v>92.002300000000005</v>
      </c>
      <c r="K22" s="6">
        <v>92.235399999999998</v>
      </c>
      <c r="L22" s="6">
        <v>92.207800000000006</v>
      </c>
      <c r="M22" s="6">
        <v>93.199700000000007</v>
      </c>
      <c r="N22" s="6">
        <v>93.232100000000003</v>
      </c>
      <c r="O22" s="6">
        <v>93.115200000000002</v>
      </c>
      <c r="P22" s="6">
        <v>93.327399999999997</v>
      </c>
      <c r="Q22" s="6">
        <v>99.037700000000001</v>
      </c>
      <c r="R22" s="6">
        <v>98.983599999999996</v>
      </c>
      <c r="S22" s="6">
        <v>99.051599999999993</v>
      </c>
      <c r="T22" s="6">
        <v>99.102599999999995</v>
      </c>
      <c r="U22" s="6">
        <v>98.707899999999995</v>
      </c>
      <c r="V22" s="6">
        <v>98.816199999999995</v>
      </c>
      <c r="W22" s="6">
        <v>98.790700000000001</v>
      </c>
      <c r="X22" s="6">
        <v>100</v>
      </c>
      <c r="Y22" s="6">
        <v>98.9803</v>
      </c>
      <c r="Z22" s="6">
        <v>98.481999999999999</v>
      </c>
      <c r="AA22" s="6">
        <v>98.637100000000004</v>
      </c>
      <c r="AB22" s="6">
        <v>98.7714</v>
      </c>
      <c r="AC22" s="6">
        <v>98.800899999999999</v>
      </c>
      <c r="AD22" s="6">
        <v>98.7042</v>
      </c>
      <c r="AE22" s="6">
        <v>99.094700000000003</v>
      </c>
      <c r="AF22" s="6">
        <v>99.002099999999999</v>
      </c>
      <c r="AG22" s="6">
        <v>100</v>
      </c>
      <c r="AH22" s="6">
        <v>98.979500000000002</v>
      </c>
      <c r="AI22" s="6">
        <v>99.132999999999996</v>
      </c>
      <c r="AJ22" s="6">
        <v>99.004900000000006</v>
      </c>
      <c r="AK22" s="6">
        <v>98.762100000000004</v>
      </c>
      <c r="AL22" s="6">
        <v>98.644000000000005</v>
      </c>
      <c r="AM22" s="6">
        <v>99.132300000000001</v>
      </c>
      <c r="AN22" s="6">
        <v>98.938800000000001</v>
      </c>
      <c r="AO22" s="6">
        <v>99.987200000000001</v>
      </c>
      <c r="AP22" s="6">
        <v>99.000399999999999</v>
      </c>
      <c r="AQ22" s="6">
        <v>98.916799999999995</v>
      </c>
      <c r="AR22" s="6">
        <v>98.921899999999994</v>
      </c>
      <c r="AS22" s="6">
        <v>99.116200000000006</v>
      </c>
      <c r="AT22" s="6">
        <v>98.768699999999995</v>
      </c>
      <c r="AU22" s="6">
        <v>99.005600000000001</v>
      </c>
    </row>
    <row r="23" spans="1:47">
      <c r="A23" s="6" t="s">
        <v>4</v>
      </c>
      <c r="B23" s="6">
        <v>80.183700000000002</v>
      </c>
      <c r="C23" s="6">
        <v>92.339600000000004</v>
      </c>
      <c r="D23" s="6">
        <v>89.832499999999996</v>
      </c>
      <c r="E23" s="6">
        <v>92.537599999999998</v>
      </c>
      <c r="F23" s="6">
        <v>92.499200000000002</v>
      </c>
      <c r="G23" s="6">
        <v>92.525199999999998</v>
      </c>
      <c r="H23" s="6">
        <v>92.462400000000002</v>
      </c>
      <c r="I23" s="6">
        <v>92.467500000000001</v>
      </c>
      <c r="J23" s="6">
        <v>92.0976</v>
      </c>
      <c r="K23" s="6">
        <v>92.209800000000001</v>
      </c>
      <c r="L23" s="6">
        <v>92.024500000000003</v>
      </c>
      <c r="M23" s="6">
        <v>93.107100000000003</v>
      </c>
      <c r="N23" s="6">
        <v>93.225099999999998</v>
      </c>
      <c r="O23" s="6">
        <v>93.182400000000001</v>
      </c>
      <c r="P23" s="6">
        <v>93.395799999999994</v>
      </c>
      <c r="Q23" s="6">
        <v>99.818100000000001</v>
      </c>
      <c r="R23" s="6">
        <v>99.772900000000007</v>
      </c>
      <c r="S23" s="6">
        <v>99.816500000000005</v>
      </c>
      <c r="T23" s="6">
        <v>99.822999999999993</v>
      </c>
      <c r="U23" s="6">
        <v>99.218400000000003</v>
      </c>
      <c r="V23" s="6">
        <v>99.498999999999995</v>
      </c>
      <c r="W23" s="6">
        <v>99.487700000000004</v>
      </c>
      <c r="X23" s="6">
        <v>98.9803</v>
      </c>
      <c r="Y23" s="6">
        <v>100</v>
      </c>
      <c r="Z23" s="6">
        <v>99.215599999999995</v>
      </c>
      <c r="AA23" s="6">
        <v>99.411199999999994</v>
      </c>
      <c r="AB23" s="6">
        <v>99.436099999999996</v>
      </c>
      <c r="AC23" s="6">
        <v>99.535200000000003</v>
      </c>
      <c r="AD23" s="6">
        <v>99.341399999999993</v>
      </c>
      <c r="AE23" s="6">
        <v>99.75</v>
      </c>
      <c r="AF23" s="6">
        <v>99.6387</v>
      </c>
      <c r="AG23" s="6">
        <v>98.9803</v>
      </c>
      <c r="AH23" s="6">
        <v>99.750600000000006</v>
      </c>
      <c r="AI23" s="6">
        <v>99.839699999999993</v>
      </c>
      <c r="AJ23" s="6">
        <v>99.796999999999997</v>
      </c>
      <c r="AK23" s="6">
        <v>99.470200000000006</v>
      </c>
      <c r="AL23" s="6">
        <v>99.456199999999995</v>
      </c>
      <c r="AM23" s="6">
        <v>99.850099999999998</v>
      </c>
      <c r="AN23" s="6">
        <v>99.7303</v>
      </c>
      <c r="AO23" s="6">
        <v>98.978399999999993</v>
      </c>
      <c r="AP23" s="6">
        <v>99.798900000000003</v>
      </c>
      <c r="AQ23" s="6">
        <v>99.712100000000007</v>
      </c>
      <c r="AR23" s="6">
        <v>99.480599999999995</v>
      </c>
      <c r="AS23" s="6">
        <v>99.825199999999995</v>
      </c>
      <c r="AT23" s="6">
        <v>99.464200000000005</v>
      </c>
      <c r="AU23" s="6">
        <v>99.770600000000002</v>
      </c>
    </row>
    <row r="24" spans="1:47">
      <c r="A24" s="6" t="s">
        <v>14</v>
      </c>
      <c r="B24" s="6">
        <v>80.253699999999995</v>
      </c>
      <c r="C24" s="6">
        <v>92.292100000000005</v>
      </c>
      <c r="D24" s="6">
        <v>89.810599999999994</v>
      </c>
      <c r="E24" s="6">
        <v>92.8947</v>
      </c>
      <c r="F24" s="6">
        <v>92.948300000000003</v>
      </c>
      <c r="G24" s="6">
        <v>92.923900000000003</v>
      </c>
      <c r="H24" s="6">
        <v>92.916200000000003</v>
      </c>
      <c r="I24" s="6">
        <v>92.891000000000005</v>
      </c>
      <c r="J24" s="6">
        <v>92.157499999999999</v>
      </c>
      <c r="K24" s="6">
        <v>92.255700000000004</v>
      </c>
      <c r="L24" s="6">
        <v>92.112899999999996</v>
      </c>
      <c r="M24" s="6">
        <v>93.133899999999997</v>
      </c>
      <c r="N24" s="6">
        <v>93.189899999999994</v>
      </c>
      <c r="O24" s="6">
        <v>93.197299999999998</v>
      </c>
      <c r="P24" s="6">
        <v>93.343199999999996</v>
      </c>
      <c r="Q24" s="6">
        <v>99.331100000000006</v>
      </c>
      <c r="R24" s="6">
        <v>99.270200000000003</v>
      </c>
      <c r="S24" s="6">
        <v>99.315399999999997</v>
      </c>
      <c r="T24" s="6">
        <v>99.315899999999999</v>
      </c>
      <c r="U24" s="6">
        <v>98.760300000000001</v>
      </c>
      <c r="V24" s="6">
        <v>98.930899999999994</v>
      </c>
      <c r="W24" s="6">
        <v>98.9876</v>
      </c>
      <c r="X24" s="6">
        <v>98.481999999999999</v>
      </c>
      <c r="Y24" s="6">
        <v>99.215599999999995</v>
      </c>
      <c r="Z24" s="6">
        <v>100</v>
      </c>
      <c r="AA24" s="6">
        <v>98.977999999999994</v>
      </c>
      <c r="AB24" s="6">
        <v>98.968800000000002</v>
      </c>
      <c r="AC24" s="6">
        <v>98.970799999999997</v>
      </c>
      <c r="AD24" s="6">
        <v>98.851100000000002</v>
      </c>
      <c r="AE24" s="6">
        <v>99.2286</v>
      </c>
      <c r="AF24" s="6">
        <v>99.089299999999994</v>
      </c>
      <c r="AG24" s="6">
        <v>98.481899999999996</v>
      </c>
      <c r="AH24" s="6">
        <v>99.284800000000004</v>
      </c>
      <c r="AI24" s="6">
        <v>99.3215</v>
      </c>
      <c r="AJ24" s="6">
        <v>99.357200000000006</v>
      </c>
      <c r="AK24" s="6">
        <v>99.007800000000003</v>
      </c>
      <c r="AL24" s="6">
        <v>99.0227</v>
      </c>
      <c r="AM24" s="6">
        <v>99.295400000000001</v>
      </c>
      <c r="AN24" s="6">
        <v>99.232600000000005</v>
      </c>
      <c r="AO24" s="6">
        <v>98.481399999999994</v>
      </c>
      <c r="AP24" s="6">
        <v>99.2958</v>
      </c>
      <c r="AQ24" s="6">
        <v>99.2971</v>
      </c>
      <c r="AR24" s="6">
        <v>98.9876</v>
      </c>
      <c r="AS24" s="6">
        <v>99.324100000000001</v>
      </c>
      <c r="AT24" s="6">
        <v>98.940200000000004</v>
      </c>
      <c r="AU24" s="6">
        <v>99.219399999999993</v>
      </c>
    </row>
    <row r="25" spans="1:47">
      <c r="A25" s="6" t="s">
        <v>37</v>
      </c>
      <c r="B25" s="6">
        <v>80.181899999999999</v>
      </c>
      <c r="C25" s="6">
        <v>92.282799999999995</v>
      </c>
      <c r="D25" s="6">
        <v>89.712500000000006</v>
      </c>
      <c r="E25" s="6">
        <v>92.787999999999997</v>
      </c>
      <c r="F25" s="6">
        <v>92.763999999999996</v>
      </c>
      <c r="G25" s="6">
        <v>92.787999999999997</v>
      </c>
      <c r="H25" s="6">
        <v>92.749600000000001</v>
      </c>
      <c r="I25" s="6">
        <v>92.767099999999999</v>
      </c>
      <c r="J25" s="6">
        <v>91.906700000000001</v>
      </c>
      <c r="K25" s="6">
        <v>92.087999999999994</v>
      </c>
      <c r="L25" s="6">
        <v>92.013400000000004</v>
      </c>
      <c r="M25" s="6">
        <v>93.192099999999996</v>
      </c>
      <c r="N25" s="6">
        <v>93.179900000000004</v>
      </c>
      <c r="O25" s="6">
        <v>93.101200000000006</v>
      </c>
      <c r="P25" s="6">
        <v>93.297899999999998</v>
      </c>
      <c r="Q25" s="6">
        <v>99.442599999999999</v>
      </c>
      <c r="R25" s="6">
        <v>99.428200000000004</v>
      </c>
      <c r="S25" s="6">
        <v>99.462100000000007</v>
      </c>
      <c r="T25" s="6">
        <v>99.560500000000005</v>
      </c>
      <c r="U25" s="6">
        <v>99.018299999999996</v>
      </c>
      <c r="V25" s="6">
        <v>99.233400000000003</v>
      </c>
      <c r="W25" s="6">
        <v>99.262299999999996</v>
      </c>
      <c r="X25" s="6">
        <v>98.637100000000004</v>
      </c>
      <c r="Y25" s="6">
        <v>99.411199999999994</v>
      </c>
      <c r="Z25" s="6">
        <v>98.977999999999994</v>
      </c>
      <c r="AA25" s="6">
        <v>100</v>
      </c>
      <c r="AB25" s="6">
        <v>99.17</v>
      </c>
      <c r="AC25" s="6">
        <v>99.216700000000003</v>
      </c>
      <c r="AD25" s="6">
        <v>98.987300000000005</v>
      </c>
      <c r="AE25" s="6">
        <v>99.444400000000002</v>
      </c>
      <c r="AF25" s="6">
        <v>99.316800000000001</v>
      </c>
      <c r="AG25" s="6">
        <v>98.637100000000004</v>
      </c>
      <c r="AH25" s="6">
        <v>99.403499999999994</v>
      </c>
      <c r="AI25" s="6">
        <v>99.558800000000005</v>
      </c>
      <c r="AJ25" s="6">
        <v>99.435599999999994</v>
      </c>
      <c r="AK25" s="6">
        <v>99.171300000000002</v>
      </c>
      <c r="AL25" s="6">
        <v>99.729399999999998</v>
      </c>
      <c r="AM25" s="6">
        <v>99.5351</v>
      </c>
      <c r="AN25" s="6">
        <v>99.409800000000004</v>
      </c>
      <c r="AO25" s="6">
        <v>98.637100000000004</v>
      </c>
      <c r="AP25" s="6">
        <v>99.453599999999994</v>
      </c>
      <c r="AQ25" s="6">
        <v>99.403499999999994</v>
      </c>
      <c r="AR25" s="6">
        <v>99.330299999999994</v>
      </c>
      <c r="AS25" s="6">
        <v>99.578400000000002</v>
      </c>
      <c r="AT25" s="6">
        <v>99.221299999999999</v>
      </c>
      <c r="AU25" s="6">
        <v>99.412499999999994</v>
      </c>
    </row>
    <row r="26" spans="1:47">
      <c r="A26" s="6" t="s">
        <v>15</v>
      </c>
      <c r="B26" s="6">
        <v>80.381200000000007</v>
      </c>
      <c r="C26" s="6">
        <v>92.544399999999996</v>
      </c>
      <c r="D26" s="6">
        <v>89.870500000000007</v>
      </c>
      <c r="E26" s="6">
        <v>92.633399999999995</v>
      </c>
      <c r="F26" s="6">
        <v>92.638199999999998</v>
      </c>
      <c r="G26" s="6">
        <v>92.633700000000005</v>
      </c>
      <c r="H26" s="6">
        <v>92.557000000000002</v>
      </c>
      <c r="I26" s="6">
        <v>92.627600000000001</v>
      </c>
      <c r="J26" s="6">
        <v>92.076700000000002</v>
      </c>
      <c r="K26" s="6">
        <v>92.303799999999995</v>
      </c>
      <c r="L26" s="6">
        <v>92.205699999999993</v>
      </c>
      <c r="M26" s="6">
        <v>93.374600000000001</v>
      </c>
      <c r="N26" s="6">
        <v>93.392300000000006</v>
      </c>
      <c r="O26" s="6">
        <v>93.359800000000007</v>
      </c>
      <c r="P26" s="6">
        <v>93.529600000000002</v>
      </c>
      <c r="Q26" s="6">
        <v>99.5304</v>
      </c>
      <c r="R26" s="6">
        <v>99.457499999999996</v>
      </c>
      <c r="S26" s="6">
        <v>99.49</v>
      </c>
      <c r="T26" s="6">
        <v>99.543000000000006</v>
      </c>
      <c r="U26" s="6">
        <v>98.872699999999995</v>
      </c>
      <c r="V26" s="6">
        <v>99.617800000000003</v>
      </c>
      <c r="W26" s="6">
        <v>99.622900000000001</v>
      </c>
      <c r="X26" s="6">
        <v>98.7714</v>
      </c>
      <c r="Y26" s="6">
        <v>99.436099999999996</v>
      </c>
      <c r="Z26" s="6">
        <v>98.968800000000002</v>
      </c>
      <c r="AA26" s="6">
        <v>99.17</v>
      </c>
      <c r="AB26" s="6">
        <v>100</v>
      </c>
      <c r="AC26" s="6">
        <v>99.61</v>
      </c>
      <c r="AD26" s="6">
        <v>99.030100000000004</v>
      </c>
      <c r="AE26" s="6">
        <v>99.433899999999994</v>
      </c>
      <c r="AF26" s="6">
        <v>99.376800000000003</v>
      </c>
      <c r="AG26" s="6">
        <v>98.774299999999997</v>
      </c>
      <c r="AH26" s="6">
        <v>99.433499999999995</v>
      </c>
      <c r="AI26" s="6">
        <v>99.537999999999997</v>
      </c>
      <c r="AJ26" s="6">
        <v>99.5047</v>
      </c>
      <c r="AK26" s="6">
        <v>99.916300000000007</v>
      </c>
      <c r="AL26" s="6">
        <v>99.186499999999995</v>
      </c>
      <c r="AM26" s="6">
        <v>99.527799999999999</v>
      </c>
      <c r="AN26" s="6">
        <v>99.426000000000002</v>
      </c>
      <c r="AO26" s="6">
        <v>98.7714</v>
      </c>
      <c r="AP26" s="6">
        <v>99.5107</v>
      </c>
      <c r="AQ26" s="6">
        <v>99.422899999999998</v>
      </c>
      <c r="AR26" s="6">
        <v>99.166499999999999</v>
      </c>
      <c r="AS26" s="6">
        <v>99.555899999999994</v>
      </c>
      <c r="AT26" s="6">
        <v>99.932599999999994</v>
      </c>
      <c r="AU26" s="6">
        <v>99.464699999999993</v>
      </c>
    </row>
    <row r="27" spans="1:47">
      <c r="A27" s="6" t="s">
        <v>25</v>
      </c>
      <c r="B27" s="6">
        <v>80.307599999999994</v>
      </c>
      <c r="C27" s="6">
        <v>92.491</v>
      </c>
      <c r="D27" s="6">
        <v>89.720100000000002</v>
      </c>
      <c r="E27" s="6">
        <v>92.578500000000005</v>
      </c>
      <c r="F27" s="6">
        <v>92.614699999999999</v>
      </c>
      <c r="G27" s="6">
        <v>92.5792</v>
      </c>
      <c r="H27" s="6">
        <v>92.671999999999997</v>
      </c>
      <c r="I27" s="6">
        <v>92.661199999999994</v>
      </c>
      <c r="J27" s="6">
        <v>92.116299999999995</v>
      </c>
      <c r="K27" s="6">
        <v>92.347800000000007</v>
      </c>
      <c r="L27" s="6">
        <v>92.179100000000005</v>
      </c>
      <c r="M27" s="6">
        <v>93.291300000000007</v>
      </c>
      <c r="N27" s="6">
        <v>93.288200000000003</v>
      </c>
      <c r="O27" s="6">
        <v>93.351100000000002</v>
      </c>
      <c r="P27" s="6">
        <v>93.4773</v>
      </c>
      <c r="Q27" s="6">
        <v>99.535200000000003</v>
      </c>
      <c r="R27" s="6">
        <v>99.540499999999994</v>
      </c>
      <c r="S27" s="6">
        <v>99.517099999999999</v>
      </c>
      <c r="T27" s="6">
        <v>99.573300000000003</v>
      </c>
      <c r="U27" s="6">
        <v>98.922799999999995</v>
      </c>
      <c r="V27" s="6">
        <v>99.805000000000007</v>
      </c>
      <c r="W27" s="6">
        <v>99.802400000000006</v>
      </c>
      <c r="X27" s="6">
        <v>98.800899999999999</v>
      </c>
      <c r="Y27" s="6">
        <v>99.535200000000003</v>
      </c>
      <c r="Z27" s="6">
        <v>98.970799999999997</v>
      </c>
      <c r="AA27" s="6">
        <v>99.216700000000003</v>
      </c>
      <c r="AB27" s="6">
        <v>99.61</v>
      </c>
      <c r="AC27" s="6">
        <v>100</v>
      </c>
      <c r="AD27" s="6">
        <v>99.083399999999997</v>
      </c>
      <c r="AE27" s="6">
        <v>99.443399999999997</v>
      </c>
      <c r="AF27" s="6">
        <v>99.420299999999997</v>
      </c>
      <c r="AG27" s="6">
        <v>98.802999999999997</v>
      </c>
      <c r="AH27" s="6">
        <v>99.506500000000003</v>
      </c>
      <c r="AI27" s="6">
        <v>99.575400000000002</v>
      </c>
      <c r="AJ27" s="6">
        <v>99.528700000000001</v>
      </c>
      <c r="AK27" s="6">
        <v>99.624600000000001</v>
      </c>
      <c r="AL27" s="6">
        <v>99.199399999999997</v>
      </c>
      <c r="AM27" s="6">
        <v>99.520600000000002</v>
      </c>
      <c r="AN27" s="6">
        <v>99.511499999999998</v>
      </c>
      <c r="AO27" s="6">
        <v>98.800899999999999</v>
      </c>
      <c r="AP27" s="6">
        <v>99.546499999999995</v>
      </c>
      <c r="AQ27" s="6">
        <v>99.423900000000003</v>
      </c>
      <c r="AR27" s="6">
        <v>99.177599999999998</v>
      </c>
      <c r="AS27" s="6">
        <v>99.515500000000003</v>
      </c>
      <c r="AT27" s="6">
        <v>99.588999999999999</v>
      </c>
      <c r="AU27" s="6">
        <v>99.519300000000001</v>
      </c>
    </row>
    <row r="28" spans="1:47">
      <c r="A28" s="6" t="s">
        <v>0</v>
      </c>
      <c r="B28" s="6">
        <v>80.199200000000005</v>
      </c>
      <c r="C28" s="6">
        <v>92.863500000000002</v>
      </c>
      <c r="D28" s="6">
        <v>89.655699999999996</v>
      </c>
      <c r="E28" s="6">
        <v>92.590999999999994</v>
      </c>
      <c r="F28" s="6">
        <v>92.445099999999996</v>
      </c>
      <c r="G28" s="6">
        <v>92.447400000000002</v>
      </c>
      <c r="H28" s="6">
        <v>92.494100000000003</v>
      </c>
      <c r="I28" s="6">
        <v>92.483500000000006</v>
      </c>
      <c r="J28" s="6">
        <v>92.258899999999997</v>
      </c>
      <c r="K28" s="6">
        <v>92.429900000000004</v>
      </c>
      <c r="L28" s="6">
        <v>92.249300000000005</v>
      </c>
      <c r="M28" s="6">
        <v>93.248099999999994</v>
      </c>
      <c r="N28" s="6">
        <v>93.266999999999996</v>
      </c>
      <c r="O28" s="6">
        <v>93.191999999999993</v>
      </c>
      <c r="P28" s="6">
        <v>93.313000000000002</v>
      </c>
      <c r="Q28" s="6">
        <v>99.370099999999994</v>
      </c>
      <c r="R28" s="6">
        <v>99.315399999999997</v>
      </c>
      <c r="S28" s="6">
        <v>99.316999999999993</v>
      </c>
      <c r="T28" s="6">
        <v>99.388800000000003</v>
      </c>
      <c r="U28" s="6">
        <v>98.852800000000002</v>
      </c>
      <c r="V28" s="6">
        <v>99.087500000000006</v>
      </c>
      <c r="W28" s="6">
        <v>99.091300000000004</v>
      </c>
      <c r="X28" s="6">
        <v>98.7042</v>
      </c>
      <c r="Y28" s="6">
        <v>99.341399999999993</v>
      </c>
      <c r="Z28" s="6">
        <v>98.851100000000002</v>
      </c>
      <c r="AA28" s="6">
        <v>98.987300000000005</v>
      </c>
      <c r="AB28" s="6">
        <v>99.030100000000004</v>
      </c>
      <c r="AC28" s="6">
        <v>99.083399999999997</v>
      </c>
      <c r="AD28" s="6">
        <v>100</v>
      </c>
      <c r="AE28" s="6">
        <v>99.334000000000003</v>
      </c>
      <c r="AF28" s="6">
        <v>99.17</v>
      </c>
      <c r="AG28" s="6">
        <v>98.705100000000002</v>
      </c>
      <c r="AH28" s="6">
        <v>99.294600000000003</v>
      </c>
      <c r="AI28" s="6">
        <v>99.433199999999999</v>
      </c>
      <c r="AJ28" s="6">
        <v>99.369699999999995</v>
      </c>
      <c r="AK28" s="6">
        <v>99.0779</v>
      </c>
      <c r="AL28" s="6">
        <v>99.010300000000001</v>
      </c>
      <c r="AM28" s="6">
        <v>99.412400000000005</v>
      </c>
      <c r="AN28" s="6">
        <v>99.307100000000005</v>
      </c>
      <c r="AO28" s="6">
        <v>98.695999999999998</v>
      </c>
      <c r="AP28" s="6">
        <v>99.359899999999996</v>
      </c>
      <c r="AQ28" s="6">
        <v>99.276600000000002</v>
      </c>
      <c r="AR28" s="6">
        <v>99.079800000000006</v>
      </c>
      <c r="AS28" s="6">
        <v>99.415000000000006</v>
      </c>
      <c r="AT28" s="6">
        <v>99.027100000000004</v>
      </c>
      <c r="AU28" s="6">
        <v>99.322900000000004</v>
      </c>
    </row>
    <row r="29" spans="1:47">
      <c r="A29" s="6" t="s">
        <v>16</v>
      </c>
      <c r="B29" s="6">
        <v>80.342799999999997</v>
      </c>
      <c r="C29" s="6">
        <v>92.500799999999998</v>
      </c>
      <c r="D29" s="6">
        <v>89.794399999999996</v>
      </c>
      <c r="E29" s="6">
        <v>92.657499999999999</v>
      </c>
      <c r="F29" s="6">
        <v>92.706500000000005</v>
      </c>
      <c r="G29" s="6">
        <v>92.569400000000002</v>
      </c>
      <c r="H29" s="6">
        <v>92.565700000000007</v>
      </c>
      <c r="I29" s="6">
        <v>92.665400000000005</v>
      </c>
      <c r="J29" s="6">
        <v>92.116900000000001</v>
      </c>
      <c r="K29" s="6">
        <v>92.321100000000001</v>
      </c>
      <c r="L29" s="6">
        <v>92.135000000000005</v>
      </c>
      <c r="M29" s="6">
        <v>93.268900000000002</v>
      </c>
      <c r="N29" s="6">
        <v>93.308400000000006</v>
      </c>
      <c r="O29" s="6">
        <v>93.321299999999994</v>
      </c>
      <c r="P29" s="6">
        <v>93.413799999999995</v>
      </c>
      <c r="Q29" s="6">
        <v>99.8095</v>
      </c>
      <c r="R29" s="6">
        <v>99.732699999999994</v>
      </c>
      <c r="S29" s="6">
        <v>99.770300000000006</v>
      </c>
      <c r="T29" s="6">
        <v>99.783600000000007</v>
      </c>
      <c r="U29" s="6">
        <v>99.193799999999996</v>
      </c>
      <c r="V29" s="6">
        <v>99.501599999999996</v>
      </c>
      <c r="W29" s="6">
        <v>99.508399999999995</v>
      </c>
      <c r="X29" s="6">
        <v>99.094700000000003</v>
      </c>
      <c r="Y29" s="6">
        <v>99.75</v>
      </c>
      <c r="Z29" s="6">
        <v>99.2286</v>
      </c>
      <c r="AA29" s="6">
        <v>99.444400000000002</v>
      </c>
      <c r="AB29" s="6">
        <v>99.433899999999994</v>
      </c>
      <c r="AC29" s="6">
        <v>99.443399999999997</v>
      </c>
      <c r="AD29" s="6">
        <v>99.334000000000003</v>
      </c>
      <c r="AE29" s="6">
        <v>100</v>
      </c>
      <c r="AF29" s="6">
        <v>99.651499999999999</v>
      </c>
      <c r="AG29" s="6">
        <v>99.094700000000003</v>
      </c>
      <c r="AH29" s="6">
        <v>99.729900000000001</v>
      </c>
      <c r="AI29" s="6">
        <v>99.802999999999997</v>
      </c>
      <c r="AJ29" s="6">
        <v>99.772300000000001</v>
      </c>
      <c r="AK29" s="6">
        <v>99.423100000000005</v>
      </c>
      <c r="AL29" s="6">
        <v>99.408100000000005</v>
      </c>
      <c r="AM29" s="6">
        <v>99.791300000000007</v>
      </c>
      <c r="AN29" s="6">
        <v>99.735200000000006</v>
      </c>
      <c r="AO29" s="6">
        <v>99.094700000000003</v>
      </c>
      <c r="AP29" s="6">
        <v>99.772499999999994</v>
      </c>
      <c r="AQ29" s="6">
        <v>99.671000000000006</v>
      </c>
      <c r="AR29" s="6">
        <v>99.510199999999998</v>
      </c>
      <c r="AS29" s="6">
        <v>99.81</v>
      </c>
      <c r="AT29" s="6">
        <v>99.418099999999995</v>
      </c>
      <c r="AU29" s="6">
        <v>99.721500000000006</v>
      </c>
    </row>
    <row r="30" spans="1:47">
      <c r="A30" s="6" t="s">
        <v>2</v>
      </c>
      <c r="B30" s="6">
        <v>80.439899999999994</v>
      </c>
      <c r="C30" s="6">
        <v>92.587000000000003</v>
      </c>
      <c r="D30" s="6">
        <v>89.847999999999999</v>
      </c>
      <c r="E30" s="6">
        <v>92.484399999999994</v>
      </c>
      <c r="F30" s="6">
        <v>92.500200000000007</v>
      </c>
      <c r="G30" s="6">
        <v>92.552099999999996</v>
      </c>
      <c r="H30" s="6">
        <v>92.523499999999999</v>
      </c>
      <c r="I30" s="6">
        <v>92.4191</v>
      </c>
      <c r="J30" s="6">
        <v>92.036600000000007</v>
      </c>
      <c r="K30" s="6">
        <v>92.201400000000007</v>
      </c>
      <c r="L30" s="6">
        <v>92.122</v>
      </c>
      <c r="M30" s="6">
        <v>93.163200000000003</v>
      </c>
      <c r="N30" s="6">
        <v>93.271699999999996</v>
      </c>
      <c r="O30" s="6">
        <v>93.112700000000004</v>
      </c>
      <c r="P30" s="6">
        <v>93.317099999999996</v>
      </c>
      <c r="Q30" s="6">
        <v>99.715900000000005</v>
      </c>
      <c r="R30" s="6">
        <v>99.6631</v>
      </c>
      <c r="S30" s="6">
        <v>99.690299999999993</v>
      </c>
      <c r="T30" s="6">
        <v>99.683899999999994</v>
      </c>
      <c r="U30" s="6">
        <v>99.166399999999996</v>
      </c>
      <c r="V30" s="6">
        <v>99.403199999999998</v>
      </c>
      <c r="W30" s="6">
        <v>99.412000000000006</v>
      </c>
      <c r="X30" s="6">
        <v>99.002099999999999</v>
      </c>
      <c r="Y30" s="6">
        <v>99.6387</v>
      </c>
      <c r="Z30" s="6">
        <v>99.089299999999994</v>
      </c>
      <c r="AA30" s="6">
        <v>99.316800000000001</v>
      </c>
      <c r="AB30" s="6">
        <v>99.376800000000003</v>
      </c>
      <c r="AC30" s="6">
        <v>99.420299999999997</v>
      </c>
      <c r="AD30" s="6">
        <v>99.17</v>
      </c>
      <c r="AE30" s="6">
        <v>99.651499999999999</v>
      </c>
      <c r="AF30" s="6">
        <v>100</v>
      </c>
      <c r="AG30" s="6">
        <v>99.004099999999994</v>
      </c>
      <c r="AH30" s="6">
        <v>99.580600000000004</v>
      </c>
      <c r="AI30" s="6">
        <v>99.7316</v>
      </c>
      <c r="AJ30" s="6">
        <v>99.670299999999997</v>
      </c>
      <c r="AK30" s="6">
        <v>99.381</v>
      </c>
      <c r="AL30" s="6">
        <v>99.335300000000004</v>
      </c>
      <c r="AM30" s="6">
        <v>99.714299999999994</v>
      </c>
      <c r="AN30" s="6">
        <v>99.658600000000007</v>
      </c>
      <c r="AO30" s="6">
        <v>99.003100000000003</v>
      </c>
      <c r="AP30" s="6">
        <v>99.6785</v>
      </c>
      <c r="AQ30" s="6">
        <v>99.573800000000006</v>
      </c>
      <c r="AR30" s="6">
        <v>99.376800000000003</v>
      </c>
      <c r="AS30" s="6">
        <v>99.738699999999994</v>
      </c>
      <c r="AT30" s="6">
        <v>99.372500000000002</v>
      </c>
      <c r="AU30" s="6">
        <v>99.617699999999999</v>
      </c>
    </row>
    <row r="31" spans="1:47">
      <c r="A31" s="6" t="s">
        <v>30</v>
      </c>
      <c r="B31" s="6">
        <v>80.183999999999997</v>
      </c>
      <c r="C31" s="6">
        <v>93.3185</v>
      </c>
      <c r="D31" s="6">
        <v>89.512200000000007</v>
      </c>
      <c r="E31" s="6">
        <v>92.560100000000006</v>
      </c>
      <c r="F31" s="6">
        <v>92.465299999999999</v>
      </c>
      <c r="G31" s="6">
        <v>92.420299999999997</v>
      </c>
      <c r="H31" s="6">
        <v>92.420599999999993</v>
      </c>
      <c r="I31" s="6">
        <v>92.354500000000002</v>
      </c>
      <c r="J31" s="6">
        <v>92.021600000000007</v>
      </c>
      <c r="K31" s="6">
        <v>92.251999999999995</v>
      </c>
      <c r="L31" s="6">
        <v>92.232399999999998</v>
      </c>
      <c r="M31" s="6">
        <v>93.199700000000007</v>
      </c>
      <c r="N31" s="6">
        <v>93.254499999999993</v>
      </c>
      <c r="O31" s="6">
        <v>93.156000000000006</v>
      </c>
      <c r="P31" s="6">
        <v>93.345299999999995</v>
      </c>
      <c r="Q31" s="6">
        <v>99.037700000000001</v>
      </c>
      <c r="R31" s="6">
        <v>98.985600000000005</v>
      </c>
      <c r="S31" s="6">
        <v>99.051599999999993</v>
      </c>
      <c r="T31" s="6">
        <v>99.106099999999998</v>
      </c>
      <c r="U31" s="6">
        <v>98.709699999999998</v>
      </c>
      <c r="V31" s="6">
        <v>98.816199999999995</v>
      </c>
      <c r="W31" s="6">
        <v>98.790700000000001</v>
      </c>
      <c r="X31" s="6">
        <v>100</v>
      </c>
      <c r="Y31" s="6">
        <v>98.9803</v>
      </c>
      <c r="Z31" s="6">
        <v>98.481899999999996</v>
      </c>
      <c r="AA31" s="6">
        <v>98.637100000000004</v>
      </c>
      <c r="AB31" s="6">
        <v>98.774299999999997</v>
      </c>
      <c r="AC31" s="6">
        <v>98.802999999999997</v>
      </c>
      <c r="AD31" s="6">
        <v>98.705100000000002</v>
      </c>
      <c r="AE31" s="6">
        <v>99.094700000000003</v>
      </c>
      <c r="AF31" s="6">
        <v>99.004099999999994</v>
      </c>
      <c r="AG31" s="6">
        <v>100</v>
      </c>
      <c r="AH31" s="6">
        <v>98.987300000000005</v>
      </c>
      <c r="AI31" s="6">
        <v>99.132999999999996</v>
      </c>
      <c r="AJ31" s="6">
        <v>99.004900000000006</v>
      </c>
      <c r="AK31" s="6">
        <v>98.766199999999998</v>
      </c>
      <c r="AL31" s="6">
        <v>98.645300000000006</v>
      </c>
      <c r="AM31" s="6">
        <v>99.132300000000001</v>
      </c>
      <c r="AN31" s="6">
        <v>98.938800000000001</v>
      </c>
      <c r="AO31" s="6">
        <v>100</v>
      </c>
      <c r="AP31" s="6">
        <v>99.000399999999999</v>
      </c>
      <c r="AQ31" s="6">
        <v>98.916399999999996</v>
      </c>
      <c r="AR31" s="6">
        <v>98.924400000000006</v>
      </c>
      <c r="AS31" s="6">
        <v>99.116200000000006</v>
      </c>
      <c r="AT31" s="6">
        <v>98.768699999999995</v>
      </c>
      <c r="AU31" s="6">
        <v>99.005600000000001</v>
      </c>
    </row>
    <row r="32" spans="1:47">
      <c r="A32" s="6" t="s">
        <v>1</v>
      </c>
      <c r="B32" s="6">
        <v>80.226299999999995</v>
      </c>
      <c r="C32" s="6">
        <v>92.314999999999998</v>
      </c>
      <c r="D32" s="6">
        <v>89.853800000000007</v>
      </c>
      <c r="E32" s="6">
        <v>92.524799999999999</v>
      </c>
      <c r="F32" s="6">
        <v>92.462800000000001</v>
      </c>
      <c r="G32" s="6">
        <v>92.494299999999996</v>
      </c>
      <c r="H32" s="6">
        <v>92.585700000000003</v>
      </c>
      <c r="I32" s="6">
        <v>92.499200000000002</v>
      </c>
      <c r="J32" s="6">
        <v>92.063699999999997</v>
      </c>
      <c r="K32" s="6">
        <v>92.200299999999999</v>
      </c>
      <c r="L32" s="6">
        <v>92.166399999999996</v>
      </c>
      <c r="M32" s="6">
        <v>93.168099999999995</v>
      </c>
      <c r="N32" s="6">
        <v>93.267200000000003</v>
      </c>
      <c r="O32" s="6">
        <v>93.1952</v>
      </c>
      <c r="P32" s="6">
        <v>93.346299999999999</v>
      </c>
      <c r="Q32" s="6">
        <v>99.861400000000003</v>
      </c>
      <c r="R32" s="6">
        <v>99.795599999999993</v>
      </c>
      <c r="S32" s="6">
        <v>99.811400000000006</v>
      </c>
      <c r="T32" s="6">
        <v>99.777299999999997</v>
      </c>
      <c r="U32" s="6">
        <v>99.179699999999997</v>
      </c>
      <c r="V32" s="6">
        <v>99.505399999999995</v>
      </c>
      <c r="W32" s="6">
        <v>99.524799999999999</v>
      </c>
      <c r="X32" s="6">
        <v>98.979500000000002</v>
      </c>
      <c r="Y32" s="6">
        <v>99.750600000000006</v>
      </c>
      <c r="Z32" s="6">
        <v>99.284800000000004</v>
      </c>
      <c r="AA32" s="6">
        <v>99.403499999999994</v>
      </c>
      <c r="AB32" s="6">
        <v>99.433499999999995</v>
      </c>
      <c r="AC32" s="6">
        <v>99.506500000000003</v>
      </c>
      <c r="AD32" s="6">
        <v>99.294600000000003</v>
      </c>
      <c r="AE32" s="6">
        <v>99.729900000000001</v>
      </c>
      <c r="AF32" s="6">
        <v>99.580600000000004</v>
      </c>
      <c r="AG32" s="6">
        <v>98.987300000000005</v>
      </c>
      <c r="AH32" s="6">
        <v>100</v>
      </c>
      <c r="AI32" s="6">
        <v>99.811000000000007</v>
      </c>
      <c r="AJ32" s="6">
        <v>99.8386</v>
      </c>
      <c r="AK32" s="6">
        <v>99.458600000000004</v>
      </c>
      <c r="AL32" s="6">
        <v>99.450699999999998</v>
      </c>
      <c r="AM32" s="6">
        <v>99.822299999999998</v>
      </c>
      <c r="AN32" s="6">
        <v>99.716399999999993</v>
      </c>
      <c r="AO32" s="6">
        <v>98.977199999999996</v>
      </c>
      <c r="AP32" s="6">
        <v>99.733900000000006</v>
      </c>
      <c r="AQ32" s="6">
        <v>99.764499999999998</v>
      </c>
      <c r="AR32" s="6">
        <v>99.435500000000005</v>
      </c>
      <c r="AS32" s="6">
        <v>99.818799999999996</v>
      </c>
      <c r="AT32" s="6">
        <v>99.450500000000005</v>
      </c>
      <c r="AU32" s="6">
        <v>99.730400000000003</v>
      </c>
    </row>
    <row r="33" spans="1:47">
      <c r="A33" s="6" t="s">
        <v>125</v>
      </c>
      <c r="B33" s="6">
        <v>80.182299999999998</v>
      </c>
      <c r="C33" s="6">
        <v>92.328100000000006</v>
      </c>
      <c r="D33" s="6">
        <v>89.789199999999994</v>
      </c>
      <c r="E33" s="6">
        <v>92.533699999999996</v>
      </c>
      <c r="F33" s="6">
        <v>92.513099999999994</v>
      </c>
      <c r="G33" s="6">
        <v>92.507199999999997</v>
      </c>
      <c r="H33" s="6">
        <v>92.576400000000007</v>
      </c>
      <c r="I33" s="6">
        <v>92.555300000000003</v>
      </c>
      <c r="J33" s="6">
        <v>92.047300000000007</v>
      </c>
      <c r="K33" s="6">
        <v>92.256799999999998</v>
      </c>
      <c r="L33" s="6">
        <v>92.040599999999998</v>
      </c>
      <c r="M33" s="6">
        <v>93.193200000000004</v>
      </c>
      <c r="N33" s="6">
        <v>93.235299999999995</v>
      </c>
      <c r="O33" s="6">
        <v>93.157899999999998</v>
      </c>
      <c r="P33" s="6">
        <v>93.359899999999996</v>
      </c>
      <c r="Q33" s="6">
        <v>99.878600000000006</v>
      </c>
      <c r="R33" s="6">
        <v>100</v>
      </c>
      <c r="S33" s="6">
        <v>99.838899999999995</v>
      </c>
      <c r="T33" s="6">
        <v>99.841700000000003</v>
      </c>
      <c r="U33" s="6">
        <v>99.248699999999999</v>
      </c>
      <c r="V33" s="6">
        <v>99.526300000000006</v>
      </c>
      <c r="W33" s="6">
        <v>99.543999999999997</v>
      </c>
      <c r="X33" s="6">
        <v>98.983599999999996</v>
      </c>
      <c r="Y33" s="6">
        <v>99.772900000000007</v>
      </c>
      <c r="Z33" s="6">
        <v>99.270200000000003</v>
      </c>
      <c r="AA33" s="6">
        <v>99.428200000000004</v>
      </c>
      <c r="AB33" s="6">
        <v>99.457499999999996</v>
      </c>
      <c r="AC33" s="6">
        <v>99.540499999999994</v>
      </c>
      <c r="AD33" s="6">
        <v>99.315399999999997</v>
      </c>
      <c r="AE33" s="6">
        <v>99.732699999999994</v>
      </c>
      <c r="AF33" s="6">
        <v>99.6631</v>
      </c>
      <c r="AG33" s="6">
        <v>98.985600000000005</v>
      </c>
      <c r="AH33" s="6">
        <v>99.795599999999993</v>
      </c>
      <c r="AI33" s="6">
        <v>99.870999999999995</v>
      </c>
      <c r="AJ33" s="6">
        <v>99.820800000000006</v>
      </c>
      <c r="AK33" s="6">
        <v>99.494900000000001</v>
      </c>
      <c r="AL33" s="6">
        <v>99.512600000000006</v>
      </c>
      <c r="AM33" s="6">
        <v>99.825400000000002</v>
      </c>
      <c r="AN33" s="6">
        <v>99.741</v>
      </c>
      <c r="AO33" s="6">
        <v>98.985100000000003</v>
      </c>
      <c r="AP33" s="6">
        <v>99.802899999999994</v>
      </c>
      <c r="AQ33" s="6">
        <v>99.773499999999999</v>
      </c>
      <c r="AR33" s="6">
        <v>99.484300000000005</v>
      </c>
      <c r="AS33" s="6">
        <v>99.847999999999999</v>
      </c>
      <c r="AT33" s="6">
        <v>99.465400000000002</v>
      </c>
      <c r="AU33" s="6">
        <v>99.773200000000003</v>
      </c>
    </row>
    <row r="34" spans="1:47">
      <c r="A34" s="6" t="s">
        <v>9</v>
      </c>
      <c r="B34" s="6">
        <v>80.178600000000003</v>
      </c>
      <c r="C34" s="6">
        <v>92.346599999999995</v>
      </c>
      <c r="D34" s="6">
        <v>89.798400000000001</v>
      </c>
      <c r="E34" s="6">
        <v>92.563599999999994</v>
      </c>
      <c r="F34" s="6">
        <v>92.609099999999998</v>
      </c>
      <c r="G34" s="6">
        <v>92.551000000000002</v>
      </c>
      <c r="H34" s="6">
        <v>92.578000000000003</v>
      </c>
      <c r="I34" s="6">
        <v>92.444100000000006</v>
      </c>
      <c r="J34" s="6">
        <v>92.031899999999993</v>
      </c>
      <c r="K34" s="6">
        <v>92.183300000000003</v>
      </c>
      <c r="L34" s="6">
        <v>92.161299999999997</v>
      </c>
      <c r="M34" s="6">
        <v>93.175799999999995</v>
      </c>
      <c r="N34" s="6">
        <v>93.248699999999999</v>
      </c>
      <c r="O34" s="6">
        <v>93.223399999999998</v>
      </c>
      <c r="P34" s="6">
        <v>93.281199999999998</v>
      </c>
      <c r="Q34" s="6">
        <v>100</v>
      </c>
      <c r="R34" s="6">
        <v>99.878600000000006</v>
      </c>
      <c r="S34" s="6">
        <v>99.838800000000006</v>
      </c>
      <c r="T34" s="6">
        <v>99.886899999999997</v>
      </c>
      <c r="U34" s="6">
        <v>99.239599999999996</v>
      </c>
      <c r="V34" s="6">
        <v>99.579300000000003</v>
      </c>
      <c r="W34" s="6">
        <v>99.568700000000007</v>
      </c>
      <c r="X34" s="6">
        <v>99.037700000000001</v>
      </c>
      <c r="Y34" s="6">
        <v>99.818100000000001</v>
      </c>
      <c r="Z34" s="6">
        <v>99.331100000000006</v>
      </c>
      <c r="AA34" s="6">
        <v>99.442599999999999</v>
      </c>
      <c r="AB34" s="6">
        <v>99.5304</v>
      </c>
      <c r="AC34" s="6">
        <v>99.535200000000003</v>
      </c>
      <c r="AD34" s="6">
        <v>99.370099999999994</v>
      </c>
      <c r="AE34" s="6">
        <v>99.8095</v>
      </c>
      <c r="AF34" s="6">
        <v>99.715900000000005</v>
      </c>
      <c r="AG34" s="6">
        <v>99.037700000000001</v>
      </c>
      <c r="AH34" s="6">
        <v>99.861400000000003</v>
      </c>
      <c r="AI34" s="6">
        <v>99.905600000000007</v>
      </c>
      <c r="AJ34" s="6">
        <v>99.867000000000004</v>
      </c>
      <c r="AK34" s="6">
        <v>99.5458</v>
      </c>
      <c r="AL34" s="6">
        <v>99.464299999999994</v>
      </c>
      <c r="AM34" s="6">
        <v>99.896600000000007</v>
      </c>
      <c r="AN34" s="6">
        <v>99.809100000000001</v>
      </c>
      <c r="AO34" s="6">
        <v>99.034599999999998</v>
      </c>
      <c r="AP34" s="6">
        <v>99.832400000000007</v>
      </c>
      <c r="AQ34" s="6">
        <v>99.760499999999993</v>
      </c>
      <c r="AR34" s="6">
        <v>99.502899999999997</v>
      </c>
      <c r="AS34" s="6">
        <v>99.906899999999993</v>
      </c>
      <c r="AT34" s="6">
        <v>99.477199999999996</v>
      </c>
      <c r="AU34" s="6">
        <v>99.814999999999998</v>
      </c>
    </row>
    <row r="35" spans="1:47">
      <c r="A35" s="6" t="s">
        <v>18</v>
      </c>
      <c r="B35" s="6">
        <v>80.282399999999996</v>
      </c>
      <c r="C35" s="6">
        <v>92.450299999999999</v>
      </c>
      <c r="D35" s="6">
        <v>89.847899999999996</v>
      </c>
      <c r="E35" s="6">
        <v>92.597899999999996</v>
      </c>
      <c r="F35" s="6">
        <v>92.593500000000006</v>
      </c>
      <c r="G35" s="6">
        <v>92.528999999999996</v>
      </c>
      <c r="H35" s="6">
        <v>92.59</v>
      </c>
      <c r="I35" s="6">
        <v>92.600099999999998</v>
      </c>
      <c r="J35" s="6">
        <v>92.073700000000002</v>
      </c>
      <c r="K35" s="6">
        <v>92.265199999999993</v>
      </c>
      <c r="L35" s="6">
        <v>92.137900000000002</v>
      </c>
      <c r="M35" s="6">
        <v>93.281599999999997</v>
      </c>
      <c r="N35" s="6">
        <v>93.297899999999998</v>
      </c>
      <c r="O35" s="6">
        <v>93.293899999999994</v>
      </c>
      <c r="P35" s="6">
        <v>93.394599999999997</v>
      </c>
      <c r="Q35" s="6">
        <v>99.886899999999997</v>
      </c>
      <c r="R35" s="6">
        <v>99.841700000000003</v>
      </c>
      <c r="S35" s="6">
        <v>99.829400000000007</v>
      </c>
      <c r="T35" s="6">
        <v>100</v>
      </c>
      <c r="U35" s="6">
        <v>99.2119</v>
      </c>
      <c r="V35" s="6">
        <v>99.549800000000005</v>
      </c>
      <c r="W35" s="6">
        <v>99.581900000000005</v>
      </c>
      <c r="X35" s="6">
        <v>99.102599999999995</v>
      </c>
      <c r="Y35" s="6">
        <v>99.822999999999993</v>
      </c>
      <c r="Z35" s="6">
        <v>99.315899999999999</v>
      </c>
      <c r="AA35" s="6">
        <v>99.560500000000005</v>
      </c>
      <c r="AB35" s="6">
        <v>99.543000000000006</v>
      </c>
      <c r="AC35" s="6">
        <v>99.573300000000003</v>
      </c>
      <c r="AD35" s="6">
        <v>99.388800000000003</v>
      </c>
      <c r="AE35" s="6">
        <v>99.783600000000007</v>
      </c>
      <c r="AF35" s="6">
        <v>99.683899999999994</v>
      </c>
      <c r="AG35" s="6">
        <v>99.106099999999998</v>
      </c>
      <c r="AH35" s="6">
        <v>99.777299999999997</v>
      </c>
      <c r="AI35" s="6">
        <v>99.946700000000007</v>
      </c>
      <c r="AJ35" s="6">
        <v>99.872600000000006</v>
      </c>
      <c r="AK35" s="6">
        <v>99.550700000000006</v>
      </c>
      <c r="AL35" s="6">
        <v>99.494399999999999</v>
      </c>
      <c r="AM35" s="6">
        <v>99.899500000000003</v>
      </c>
      <c r="AN35" s="6">
        <v>99.816800000000001</v>
      </c>
      <c r="AO35" s="6">
        <v>99.102599999999995</v>
      </c>
      <c r="AP35" s="6">
        <v>99.860900000000001</v>
      </c>
      <c r="AQ35" s="6">
        <v>99.795000000000002</v>
      </c>
      <c r="AR35" s="6">
        <v>99.520399999999995</v>
      </c>
      <c r="AS35" s="6">
        <v>99.899199999999993</v>
      </c>
      <c r="AT35" s="6">
        <v>99.522000000000006</v>
      </c>
      <c r="AU35" s="6">
        <v>99.755799999999994</v>
      </c>
    </row>
    <row r="36" spans="1:47">
      <c r="A36" s="6" t="s">
        <v>17</v>
      </c>
      <c r="B36" s="6">
        <v>80.268000000000001</v>
      </c>
      <c r="C36" s="6">
        <v>92.591499999999996</v>
      </c>
      <c r="D36" s="6">
        <v>89.828500000000005</v>
      </c>
      <c r="E36" s="6">
        <v>92.659199999999998</v>
      </c>
      <c r="F36" s="6">
        <v>92.611800000000002</v>
      </c>
      <c r="G36" s="6">
        <v>92.566599999999994</v>
      </c>
      <c r="H36" s="6">
        <v>92.731999999999999</v>
      </c>
      <c r="I36" s="6">
        <v>92.617199999999997</v>
      </c>
      <c r="J36" s="6">
        <v>92.183400000000006</v>
      </c>
      <c r="K36" s="6">
        <v>92.275700000000001</v>
      </c>
      <c r="L36" s="6">
        <v>92.210899999999995</v>
      </c>
      <c r="M36" s="6">
        <v>93.402000000000001</v>
      </c>
      <c r="N36" s="6">
        <v>93.331599999999995</v>
      </c>
      <c r="O36" s="6">
        <v>93.368899999999996</v>
      </c>
      <c r="P36" s="6">
        <v>93.466800000000006</v>
      </c>
      <c r="Q36" s="6">
        <v>99.905600000000007</v>
      </c>
      <c r="R36" s="6">
        <v>99.870999999999995</v>
      </c>
      <c r="S36" s="6">
        <v>99.857600000000005</v>
      </c>
      <c r="T36" s="6">
        <v>99.946700000000007</v>
      </c>
      <c r="U36" s="6">
        <v>99.243700000000004</v>
      </c>
      <c r="V36" s="6">
        <v>99.570499999999996</v>
      </c>
      <c r="W36" s="6">
        <v>99.599900000000005</v>
      </c>
      <c r="X36" s="6">
        <v>99.132999999999996</v>
      </c>
      <c r="Y36" s="6">
        <v>99.839699999999993</v>
      </c>
      <c r="Z36" s="6">
        <v>99.3215</v>
      </c>
      <c r="AA36" s="6">
        <v>99.558800000000005</v>
      </c>
      <c r="AB36" s="6">
        <v>99.537999999999997</v>
      </c>
      <c r="AC36" s="6">
        <v>99.575400000000002</v>
      </c>
      <c r="AD36" s="6">
        <v>99.433199999999999</v>
      </c>
      <c r="AE36" s="6">
        <v>99.802999999999997</v>
      </c>
      <c r="AF36" s="6">
        <v>99.7316</v>
      </c>
      <c r="AG36" s="6">
        <v>99.132999999999996</v>
      </c>
      <c r="AH36" s="6">
        <v>99.811000000000007</v>
      </c>
      <c r="AI36" s="6">
        <v>100</v>
      </c>
      <c r="AJ36" s="6">
        <v>99.903000000000006</v>
      </c>
      <c r="AK36" s="6">
        <v>99.553799999999995</v>
      </c>
      <c r="AL36" s="6">
        <v>99.554100000000005</v>
      </c>
      <c r="AM36" s="6">
        <v>99.901499999999999</v>
      </c>
      <c r="AN36" s="6">
        <v>99.849199999999996</v>
      </c>
      <c r="AO36" s="6">
        <v>99.132999999999996</v>
      </c>
      <c r="AP36" s="6">
        <v>99.897000000000006</v>
      </c>
      <c r="AQ36" s="6">
        <v>99.830600000000004</v>
      </c>
      <c r="AR36" s="6">
        <v>99.519000000000005</v>
      </c>
      <c r="AS36" s="6">
        <v>99.9071</v>
      </c>
      <c r="AT36" s="6">
        <v>99.531300000000002</v>
      </c>
      <c r="AU36" s="6">
        <v>99.854200000000006</v>
      </c>
    </row>
    <row r="37" spans="1:47">
      <c r="A37" s="6" t="s">
        <v>40</v>
      </c>
      <c r="B37" s="6">
        <v>80.138199999999998</v>
      </c>
      <c r="C37" s="6">
        <v>92.401399999999995</v>
      </c>
      <c r="D37" s="6">
        <v>89.836399999999998</v>
      </c>
      <c r="E37" s="6">
        <v>92.596400000000003</v>
      </c>
      <c r="F37" s="6">
        <v>92.5017</v>
      </c>
      <c r="G37" s="6">
        <v>92.462800000000001</v>
      </c>
      <c r="H37" s="6">
        <v>92.579300000000003</v>
      </c>
      <c r="I37" s="6">
        <v>92.560599999999994</v>
      </c>
      <c r="J37" s="6">
        <v>92.065899999999999</v>
      </c>
      <c r="K37" s="6">
        <v>92.164599999999993</v>
      </c>
      <c r="L37" s="6">
        <v>92.111000000000004</v>
      </c>
      <c r="M37" s="6">
        <v>93.222700000000003</v>
      </c>
      <c r="N37" s="6">
        <v>93.312700000000007</v>
      </c>
      <c r="O37" s="6">
        <v>93.192099999999996</v>
      </c>
      <c r="P37" s="6">
        <v>93.331599999999995</v>
      </c>
      <c r="Q37" s="6">
        <v>99.867000000000004</v>
      </c>
      <c r="R37" s="6">
        <v>99.820800000000006</v>
      </c>
      <c r="S37" s="6">
        <v>99.848299999999995</v>
      </c>
      <c r="T37" s="6">
        <v>99.872600000000006</v>
      </c>
      <c r="U37" s="6">
        <v>99.214200000000005</v>
      </c>
      <c r="V37" s="6">
        <v>99.576999999999998</v>
      </c>
      <c r="W37" s="6">
        <v>99.57</v>
      </c>
      <c r="X37" s="6">
        <v>99.004900000000006</v>
      </c>
      <c r="Y37" s="6">
        <v>99.796999999999997</v>
      </c>
      <c r="Z37" s="6">
        <v>99.357200000000006</v>
      </c>
      <c r="AA37" s="6">
        <v>99.435599999999994</v>
      </c>
      <c r="AB37" s="6">
        <v>99.5047</v>
      </c>
      <c r="AC37" s="6">
        <v>99.528700000000001</v>
      </c>
      <c r="AD37" s="6">
        <v>99.369699999999995</v>
      </c>
      <c r="AE37" s="6">
        <v>99.772300000000001</v>
      </c>
      <c r="AF37" s="6">
        <v>99.670299999999997</v>
      </c>
      <c r="AG37" s="6">
        <v>99.004900000000006</v>
      </c>
      <c r="AH37" s="6">
        <v>99.8386</v>
      </c>
      <c r="AI37" s="6">
        <v>99.903000000000006</v>
      </c>
      <c r="AJ37" s="6">
        <v>100</v>
      </c>
      <c r="AK37" s="6">
        <v>99.543999999999997</v>
      </c>
      <c r="AL37" s="6">
        <v>99.564400000000006</v>
      </c>
      <c r="AM37" s="6">
        <v>99.880899999999997</v>
      </c>
      <c r="AN37" s="6">
        <v>99.775199999999998</v>
      </c>
      <c r="AO37" s="6">
        <v>99.004199999999997</v>
      </c>
      <c r="AP37" s="6">
        <v>99.813599999999994</v>
      </c>
      <c r="AQ37" s="6">
        <v>99.776200000000003</v>
      </c>
      <c r="AR37" s="6">
        <v>99.492900000000006</v>
      </c>
      <c r="AS37" s="6">
        <v>99.875699999999995</v>
      </c>
      <c r="AT37" s="6">
        <v>99.511499999999998</v>
      </c>
      <c r="AU37" s="6">
        <v>99.761700000000005</v>
      </c>
    </row>
    <row r="38" spans="1:47">
      <c r="A38" s="6" t="s">
        <v>21</v>
      </c>
      <c r="B38" s="6">
        <v>80.272099999999995</v>
      </c>
      <c r="C38" s="6">
        <v>92.495000000000005</v>
      </c>
      <c r="D38" s="6">
        <v>89.817599999999999</v>
      </c>
      <c r="E38" s="6">
        <v>92.630700000000004</v>
      </c>
      <c r="F38" s="6">
        <v>92.567999999999998</v>
      </c>
      <c r="G38" s="6">
        <v>92.569199999999995</v>
      </c>
      <c r="H38" s="6">
        <v>92.602099999999993</v>
      </c>
      <c r="I38" s="6">
        <v>92.622200000000007</v>
      </c>
      <c r="J38" s="6">
        <v>92.135599999999997</v>
      </c>
      <c r="K38" s="6">
        <v>92.235399999999998</v>
      </c>
      <c r="L38" s="6">
        <v>92.178200000000004</v>
      </c>
      <c r="M38" s="6">
        <v>93.266800000000003</v>
      </c>
      <c r="N38" s="6">
        <v>93.314899999999994</v>
      </c>
      <c r="O38" s="6">
        <v>93.323599999999999</v>
      </c>
      <c r="P38" s="6">
        <v>93.552599999999998</v>
      </c>
      <c r="Q38" s="6">
        <v>99.5458</v>
      </c>
      <c r="R38" s="6">
        <v>99.494900000000001</v>
      </c>
      <c r="S38" s="6">
        <v>99.480699999999999</v>
      </c>
      <c r="T38" s="6">
        <v>99.550700000000006</v>
      </c>
      <c r="U38" s="6">
        <v>98.861699999999999</v>
      </c>
      <c r="V38" s="6">
        <v>99.599800000000002</v>
      </c>
      <c r="W38" s="6">
        <v>99.618399999999994</v>
      </c>
      <c r="X38" s="6">
        <v>98.762100000000004</v>
      </c>
      <c r="Y38" s="6">
        <v>99.470200000000006</v>
      </c>
      <c r="Z38" s="6">
        <v>99.007800000000003</v>
      </c>
      <c r="AA38" s="6">
        <v>99.171300000000002</v>
      </c>
      <c r="AB38" s="6">
        <v>99.916300000000007</v>
      </c>
      <c r="AC38" s="6">
        <v>99.624600000000001</v>
      </c>
      <c r="AD38" s="6">
        <v>99.0779</v>
      </c>
      <c r="AE38" s="6">
        <v>99.423100000000005</v>
      </c>
      <c r="AF38" s="6">
        <v>99.381</v>
      </c>
      <c r="AG38" s="6">
        <v>98.766199999999998</v>
      </c>
      <c r="AH38" s="6">
        <v>99.458600000000004</v>
      </c>
      <c r="AI38" s="6">
        <v>99.553799999999995</v>
      </c>
      <c r="AJ38" s="6">
        <v>99.543999999999997</v>
      </c>
      <c r="AK38" s="6">
        <v>100</v>
      </c>
      <c r="AL38" s="6">
        <v>99.202600000000004</v>
      </c>
      <c r="AM38" s="6">
        <v>99.540700000000001</v>
      </c>
      <c r="AN38" s="6">
        <v>99.470299999999995</v>
      </c>
      <c r="AO38" s="6">
        <v>98.762100000000004</v>
      </c>
      <c r="AP38" s="6">
        <v>99.518799999999999</v>
      </c>
      <c r="AQ38" s="6">
        <v>99.462400000000002</v>
      </c>
      <c r="AR38" s="6">
        <v>99.103200000000001</v>
      </c>
      <c r="AS38" s="6">
        <v>99.531499999999994</v>
      </c>
      <c r="AT38" s="6">
        <v>99.914900000000003</v>
      </c>
      <c r="AU38" s="6">
        <v>99.484899999999996</v>
      </c>
    </row>
    <row r="39" spans="1:47">
      <c r="A39" s="6" t="s">
        <v>7</v>
      </c>
      <c r="B39" s="6">
        <v>80.206599999999995</v>
      </c>
      <c r="C39" s="6">
        <v>92.272499999999994</v>
      </c>
      <c r="D39" s="6">
        <v>89.764200000000002</v>
      </c>
      <c r="E39" s="6">
        <v>92.909199999999998</v>
      </c>
      <c r="F39" s="6">
        <v>92.844200000000001</v>
      </c>
      <c r="G39" s="6">
        <v>93.005499999999998</v>
      </c>
      <c r="H39" s="6">
        <v>92.931700000000006</v>
      </c>
      <c r="I39" s="6">
        <v>92.829400000000007</v>
      </c>
      <c r="J39" s="6">
        <v>91.990499999999997</v>
      </c>
      <c r="K39" s="6">
        <v>92.067700000000002</v>
      </c>
      <c r="L39" s="6">
        <v>92.102800000000002</v>
      </c>
      <c r="M39" s="6">
        <v>93.143100000000004</v>
      </c>
      <c r="N39" s="6">
        <v>93.228200000000001</v>
      </c>
      <c r="O39" s="6">
        <v>93.227599999999995</v>
      </c>
      <c r="P39" s="6">
        <v>93.2363</v>
      </c>
      <c r="Q39" s="6">
        <v>99.464299999999994</v>
      </c>
      <c r="R39" s="6">
        <v>99.512600000000006</v>
      </c>
      <c r="S39" s="6">
        <v>99.495000000000005</v>
      </c>
      <c r="T39" s="6">
        <v>99.494399999999999</v>
      </c>
      <c r="U39" s="6">
        <v>99.078100000000006</v>
      </c>
      <c r="V39" s="6">
        <v>99.176900000000003</v>
      </c>
      <c r="W39" s="6">
        <v>99.204700000000003</v>
      </c>
      <c r="X39" s="6">
        <v>98.644000000000005</v>
      </c>
      <c r="Y39" s="6">
        <v>99.456199999999995</v>
      </c>
      <c r="Z39" s="6">
        <v>99.0227</v>
      </c>
      <c r="AA39" s="6">
        <v>99.729399999999998</v>
      </c>
      <c r="AB39" s="6">
        <v>99.186499999999995</v>
      </c>
      <c r="AC39" s="6">
        <v>99.199399999999997</v>
      </c>
      <c r="AD39" s="6">
        <v>99.010300000000001</v>
      </c>
      <c r="AE39" s="6">
        <v>99.408100000000005</v>
      </c>
      <c r="AF39" s="6">
        <v>99.335300000000004</v>
      </c>
      <c r="AG39" s="6">
        <v>98.645300000000006</v>
      </c>
      <c r="AH39" s="6">
        <v>99.450699999999998</v>
      </c>
      <c r="AI39" s="6">
        <v>99.554100000000005</v>
      </c>
      <c r="AJ39" s="6">
        <v>99.564400000000006</v>
      </c>
      <c r="AK39" s="6">
        <v>99.202600000000004</v>
      </c>
      <c r="AL39" s="6">
        <v>100</v>
      </c>
      <c r="AM39" s="6">
        <v>99.541499999999999</v>
      </c>
      <c r="AN39" s="6">
        <v>99.486199999999997</v>
      </c>
      <c r="AO39" s="6">
        <v>98.644800000000004</v>
      </c>
      <c r="AP39" s="6">
        <v>99.455299999999994</v>
      </c>
      <c r="AQ39" s="6">
        <v>99.498400000000004</v>
      </c>
      <c r="AR39" s="6">
        <v>99.298599999999993</v>
      </c>
      <c r="AS39" s="6">
        <v>99.556899999999999</v>
      </c>
      <c r="AT39" s="6">
        <v>99.158299999999997</v>
      </c>
      <c r="AU39" s="6">
        <v>99.440799999999996</v>
      </c>
    </row>
    <row r="40" spans="1:47">
      <c r="A40" s="6" t="s">
        <v>22</v>
      </c>
      <c r="B40" s="6">
        <v>80.257400000000004</v>
      </c>
      <c r="C40" s="6">
        <v>92.501499999999993</v>
      </c>
      <c r="D40" s="6">
        <v>89.790499999999994</v>
      </c>
      <c r="E40" s="6">
        <v>92.543999999999997</v>
      </c>
      <c r="F40" s="6">
        <v>92.656999999999996</v>
      </c>
      <c r="G40" s="6">
        <v>92.596699999999998</v>
      </c>
      <c r="H40" s="6">
        <v>92.658199999999994</v>
      </c>
      <c r="I40" s="6">
        <v>92.562100000000001</v>
      </c>
      <c r="J40" s="6">
        <v>92.117199999999997</v>
      </c>
      <c r="K40" s="6">
        <v>92.206699999999998</v>
      </c>
      <c r="L40" s="6">
        <v>92.139700000000005</v>
      </c>
      <c r="M40" s="6">
        <v>93.297700000000006</v>
      </c>
      <c r="N40" s="6">
        <v>93.309899999999999</v>
      </c>
      <c r="O40" s="6">
        <v>93.355500000000006</v>
      </c>
      <c r="P40" s="6">
        <v>93.416399999999996</v>
      </c>
      <c r="Q40" s="6">
        <v>99.896600000000007</v>
      </c>
      <c r="R40" s="6">
        <v>99.825400000000002</v>
      </c>
      <c r="S40" s="6">
        <v>99.860100000000003</v>
      </c>
      <c r="T40" s="6">
        <v>99.899500000000003</v>
      </c>
      <c r="U40" s="6">
        <v>99.235799999999998</v>
      </c>
      <c r="V40" s="6">
        <v>99.535899999999998</v>
      </c>
      <c r="W40" s="6">
        <v>99.580399999999997</v>
      </c>
      <c r="X40" s="6">
        <v>99.132300000000001</v>
      </c>
      <c r="Y40" s="6">
        <v>99.850099999999998</v>
      </c>
      <c r="Z40" s="6">
        <v>99.295400000000001</v>
      </c>
      <c r="AA40" s="6">
        <v>99.5351</v>
      </c>
      <c r="AB40" s="6">
        <v>99.527799999999999</v>
      </c>
      <c r="AC40" s="6">
        <v>99.520600000000002</v>
      </c>
      <c r="AD40" s="6">
        <v>99.412400000000005</v>
      </c>
      <c r="AE40" s="6">
        <v>99.791300000000007</v>
      </c>
      <c r="AF40" s="6">
        <v>99.714299999999994</v>
      </c>
      <c r="AG40" s="6">
        <v>99.132300000000001</v>
      </c>
      <c r="AH40" s="6">
        <v>99.822299999999998</v>
      </c>
      <c r="AI40" s="6">
        <v>99.901499999999999</v>
      </c>
      <c r="AJ40" s="6">
        <v>99.880899999999997</v>
      </c>
      <c r="AK40" s="6">
        <v>99.540700000000001</v>
      </c>
      <c r="AL40" s="6">
        <v>99.541499999999999</v>
      </c>
      <c r="AM40" s="6">
        <v>100</v>
      </c>
      <c r="AN40" s="6">
        <v>99.825699999999998</v>
      </c>
      <c r="AO40" s="6">
        <v>99.132300000000001</v>
      </c>
      <c r="AP40" s="6">
        <v>99.873599999999996</v>
      </c>
      <c r="AQ40" s="6">
        <v>99.786299999999997</v>
      </c>
      <c r="AR40" s="6">
        <v>99.558400000000006</v>
      </c>
      <c r="AS40" s="6">
        <v>99.927899999999994</v>
      </c>
      <c r="AT40" s="6">
        <v>99.5137</v>
      </c>
      <c r="AU40" s="6">
        <v>99.823300000000003</v>
      </c>
    </row>
    <row r="41" spans="1:47">
      <c r="A41" s="6" t="s">
        <v>5</v>
      </c>
      <c r="B41" s="6">
        <v>80.230500000000006</v>
      </c>
      <c r="C41" s="6">
        <v>92.371600000000001</v>
      </c>
      <c r="D41" s="6">
        <v>89.848200000000006</v>
      </c>
      <c r="E41" s="6">
        <v>92.550200000000004</v>
      </c>
      <c r="F41" s="6">
        <v>92.5154</v>
      </c>
      <c r="G41" s="6">
        <v>92.417000000000002</v>
      </c>
      <c r="H41" s="6">
        <v>92.569000000000003</v>
      </c>
      <c r="I41" s="6">
        <v>92.530600000000007</v>
      </c>
      <c r="J41" s="6">
        <v>92.056200000000004</v>
      </c>
      <c r="K41" s="6">
        <v>92.203000000000003</v>
      </c>
      <c r="L41" s="6">
        <v>92.160600000000002</v>
      </c>
      <c r="M41" s="6">
        <v>93.160399999999996</v>
      </c>
      <c r="N41" s="6">
        <v>93.207700000000003</v>
      </c>
      <c r="O41" s="6">
        <v>93.1554</v>
      </c>
      <c r="P41" s="6">
        <v>93.351399999999998</v>
      </c>
      <c r="Q41" s="6">
        <v>99.809100000000001</v>
      </c>
      <c r="R41" s="6">
        <v>99.741</v>
      </c>
      <c r="S41" s="6">
        <v>99.810400000000001</v>
      </c>
      <c r="T41" s="6">
        <v>99.816800000000001</v>
      </c>
      <c r="U41" s="6">
        <v>99.232699999999994</v>
      </c>
      <c r="V41" s="6">
        <v>99.520499999999998</v>
      </c>
      <c r="W41" s="6">
        <v>99.491799999999998</v>
      </c>
      <c r="X41" s="6">
        <v>98.938800000000001</v>
      </c>
      <c r="Y41" s="6">
        <v>99.7303</v>
      </c>
      <c r="Z41" s="6">
        <v>99.232600000000005</v>
      </c>
      <c r="AA41" s="6">
        <v>99.409800000000004</v>
      </c>
      <c r="AB41" s="6">
        <v>99.426000000000002</v>
      </c>
      <c r="AC41" s="6">
        <v>99.511499999999998</v>
      </c>
      <c r="AD41" s="6">
        <v>99.307100000000005</v>
      </c>
      <c r="AE41" s="6">
        <v>99.735200000000006</v>
      </c>
      <c r="AF41" s="6">
        <v>99.658600000000007</v>
      </c>
      <c r="AG41" s="6">
        <v>98.938800000000001</v>
      </c>
      <c r="AH41" s="6">
        <v>99.716399999999993</v>
      </c>
      <c r="AI41" s="6">
        <v>99.849199999999996</v>
      </c>
      <c r="AJ41" s="6">
        <v>99.775199999999998</v>
      </c>
      <c r="AK41" s="6">
        <v>99.470299999999995</v>
      </c>
      <c r="AL41" s="6">
        <v>99.486199999999997</v>
      </c>
      <c r="AM41" s="6">
        <v>99.825699999999998</v>
      </c>
      <c r="AN41" s="6">
        <v>100</v>
      </c>
      <c r="AO41" s="6">
        <v>98.937600000000003</v>
      </c>
      <c r="AP41" s="6">
        <v>99.7547</v>
      </c>
      <c r="AQ41" s="6">
        <v>99.674400000000006</v>
      </c>
      <c r="AR41" s="6">
        <v>99.484999999999999</v>
      </c>
      <c r="AS41" s="6">
        <v>99.794600000000003</v>
      </c>
      <c r="AT41" s="6">
        <v>99.452799999999996</v>
      </c>
      <c r="AU41" s="6">
        <v>99.766099999999994</v>
      </c>
    </row>
    <row r="42" spans="1:47">
      <c r="A42" s="6" t="s">
        <v>31</v>
      </c>
      <c r="B42" s="6">
        <v>80.180499999999995</v>
      </c>
      <c r="C42" s="6">
        <v>93.401799999999994</v>
      </c>
      <c r="D42" s="6">
        <v>89.490799999999993</v>
      </c>
      <c r="E42" s="6">
        <v>92.543599999999998</v>
      </c>
      <c r="F42" s="6">
        <v>92.453800000000001</v>
      </c>
      <c r="G42" s="6">
        <v>92.413799999999995</v>
      </c>
      <c r="H42" s="6">
        <v>92.406400000000005</v>
      </c>
      <c r="I42" s="6">
        <v>92.356099999999998</v>
      </c>
      <c r="J42" s="6">
        <v>91.996499999999997</v>
      </c>
      <c r="K42" s="6">
        <v>92.234800000000007</v>
      </c>
      <c r="L42" s="6">
        <v>92.186700000000002</v>
      </c>
      <c r="M42" s="6">
        <v>93.190899999999999</v>
      </c>
      <c r="N42" s="6">
        <v>93.239199999999997</v>
      </c>
      <c r="O42" s="6">
        <v>93.132400000000004</v>
      </c>
      <c r="P42" s="6">
        <v>93.326300000000003</v>
      </c>
      <c r="Q42" s="6">
        <v>99.034599999999998</v>
      </c>
      <c r="R42" s="6">
        <v>98.985100000000003</v>
      </c>
      <c r="S42" s="6">
        <v>99.051599999999993</v>
      </c>
      <c r="T42" s="6">
        <v>99.102599999999995</v>
      </c>
      <c r="U42" s="6">
        <v>98.704700000000003</v>
      </c>
      <c r="V42" s="6">
        <v>98.816199999999995</v>
      </c>
      <c r="W42" s="6">
        <v>98.790700000000001</v>
      </c>
      <c r="X42" s="6">
        <v>99.987200000000001</v>
      </c>
      <c r="Y42" s="6">
        <v>98.978399999999993</v>
      </c>
      <c r="Z42" s="6">
        <v>98.481399999999994</v>
      </c>
      <c r="AA42" s="6">
        <v>98.637100000000004</v>
      </c>
      <c r="AB42" s="6">
        <v>98.7714</v>
      </c>
      <c r="AC42" s="6">
        <v>98.800899999999999</v>
      </c>
      <c r="AD42" s="6">
        <v>98.695999999999998</v>
      </c>
      <c r="AE42" s="6">
        <v>99.094700000000003</v>
      </c>
      <c r="AF42" s="6">
        <v>99.003100000000003</v>
      </c>
      <c r="AG42" s="6">
        <v>100</v>
      </c>
      <c r="AH42" s="6">
        <v>98.977199999999996</v>
      </c>
      <c r="AI42" s="6">
        <v>99.132999999999996</v>
      </c>
      <c r="AJ42" s="6">
        <v>99.004199999999997</v>
      </c>
      <c r="AK42" s="6">
        <v>98.762100000000004</v>
      </c>
      <c r="AL42" s="6">
        <v>98.644800000000004</v>
      </c>
      <c r="AM42" s="6">
        <v>99.132300000000001</v>
      </c>
      <c r="AN42" s="6">
        <v>98.937600000000003</v>
      </c>
      <c r="AO42" s="6">
        <v>100</v>
      </c>
      <c r="AP42" s="6">
        <v>99.000399999999999</v>
      </c>
      <c r="AQ42" s="6">
        <v>98.919399999999996</v>
      </c>
      <c r="AR42" s="6">
        <v>98.921899999999994</v>
      </c>
      <c r="AS42" s="6">
        <v>99.116200000000006</v>
      </c>
      <c r="AT42" s="6">
        <v>98.759799999999998</v>
      </c>
      <c r="AU42" s="6">
        <v>99.005600000000001</v>
      </c>
    </row>
    <row r="43" spans="1:47">
      <c r="A43" s="6" t="s">
        <v>3</v>
      </c>
      <c r="B43" s="6">
        <v>80.248699999999999</v>
      </c>
      <c r="C43" s="6">
        <v>92.338899999999995</v>
      </c>
      <c r="D43" s="6">
        <v>89.967200000000005</v>
      </c>
      <c r="E43" s="6">
        <v>92.506200000000007</v>
      </c>
      <c r="F43" s="6">
        <v>92.455299999999994</v>
      </c>
      <c r="G43" s="6">
        <v>92.525800000000004</v>
      </c>
      <c r="H43" s="6">
        <v>92.566599999999994</v>
      </c>
      <c r="I43" s="6">
        <v>92.557599999999994</v>
      </c>
      <c r="J43" s="6">
        <v>91.9816</v>
      </c>
      <c r="K43" s="6">
        <v>92.140600000000006</v>
      </c>
      <c r="L43" s="6">
        <v>92.058899999999994</v>
      </c>
      <c r="M43" s="6">
        <v>93.256</v>
      </c>
      <c r="N43" s="6">
        <v>93.294799999999995</v>
      </c>
      <c r="O43" s="6">
        <v>93.273600000000002</v>
      </c>
      <c r="P43" s="6">
        <v>93.414299999999997</v>
      </c>
      <c r="Q43" s="6">
        <v>99.832400000000007</v>
      </c>
      <c r="R43" s="6">
        <v>99.802899999999994</v>
      </c>
      <c r="S43" s="6">
        <v>99.799000000000007</v>
      </c>
      <c r="T43" s="6">
        <v>99.860900000000001</v>
      </c>
      <c r="U43" s="6">
        <v>99.197900000000004</v>
      </c>
      <c r="V43" s="6">
        <v>99.537800000000004</v>
      </c>
      <c r="W43" s="6">
        <v>99.508799999999994</v>
      </c>
      <c r="X43" s="6">
        <v>99.000399999999999</v>
      </c>
      <c r="Y43" s="6">
        <v>99.798900000000003</v>
      </c>
      <c r="Z43" s="6">
        <v>99.2958</v>
      </c>
      <c r="AA43" s="6">
        <v>99.453599999999994</v>
      </c>
      <c r="AB43" s="6">
        <v>99.5107</v>
      </c>
      <c r="AC43" s="6">
        <v>99.546499999999995</v>
      </c>
      <c r="AD43" s="6">
        <v>99.359899999999996</v>
      </c>
      <c r="AE43" s="6">
        <v>99.772499999999994</v>
      </c>
      <c r="AF43" s="6">
        <v>99.6785</v>
      </c>
      <c r="AG43" s="6">
        <v>99.000399999999999</v>
      </c>
      <c r="AH43" s="6">
        <v>99.733900000000006</v>
      </c>
      <c r="AI43" s="6">
        <v>99.897000000000006</v>
      </c>
      <c r="AJ43" s="6">
        <v>99.813599999999994</v>
      </c>
      <c r="AK43" s="6">
        <v>99.518799999999999</v>
      </c>
      <c r="AL43" s="6">
        <v>99.455299999999994</v>
      </c>
      <c r="AM43" s="6">
        <v>99.873599999999996</v>
      </c>
      <c r="AN43" s="6">
        <v>99.7547</v>
      </c>
      <c r="AO43" s="6">
        <v>99.000399999999999</v>
      </c>
      <c r="AP43" s="6">
        <v>100</v>
      </c>
      <c r="AQ43" s="6">
        <v>99.743899999999996</v>
      </c>
      <c r="AR43" s="6">
        <v>99.468900000000005</v>
      </c>
      <c r="AS43" s="6">
        <v>99.883499999999998</v>
      </c>
      <c r="AT43" s="6">
        <v>99.51</v>
      </c>
      <c r="AU43" s="6">
        <v>99.802599999999998</v>
      </c>
    </row>
    <row r="44" spans="1:47">
      <c r="A44" s="6" t="s">
        <v>13</v>
      </c>
      <c r="B44" s="6">
        <v>80.137299999999996</v>
      </c>
      <c r="C44" s="6">
        <v>92.346400000000003</v>
      </c>
      <c r="D44" s="6">
        <v>89.747</v>
      </c>
      <c r="E44" s="6">
        <v>92.537199999999999</v>
      </c>
      <c r="F44" s="6">
        <v>92.545599999999993</v>
      </c>
      <c r="G44" s="6">
        <v>92.555099999999996</v>
      </c>
      <c r="H44" s="6">
        <v>92.591800000000006</v>
      </c>
      <c r="I44" s="6">
        <v>92.539500000000004</v>
      </c>
      <c r="J44" s="6">
        <v>91.954499999999996</v>
      </c>
      <c r="K44" s="6">
        <v>92.130700000000004</v>
      </c>
      <c r="L44" s="6">
        <v>92.120099999999994</v>
      </c>
      <c r="M44" s="6">
        <v>93.240300000000005</v>
      </c>
      <c r="N44" s="6">
        <v>93.209500000000006</v>
      </c>
      <c r="O44" s="6">
        <v>93.154300000000006</v>
      </c>
      <c r="P44" s="6">
        <v>93.328900000000004</v>
      </c>
      <c r="Q44" s="6">
        <v>99.760499999999993</v>
      </c>
      <c r="R44" s="6">
        <v>99.773499999999999</v>
      </c>
      <c r="S44" s="6">
        <v>99.755300000000005</v>
      </c>
      <c r="T44" s="6">
        <v>99.795000000000002</v>
      </c>
      <c r="U44" s="6">
        <v>99.167100000000005</v>
      </c>
      <c r="V44" s="6">
        <v>99.426699999999997</v>
      </c>
      <c r="W44" s="6">
        <v>99.442499999999995</v>
      </c>
      <c r="X44" s="6">
        <v>98.916799999999995</v>
      </c>
      <c r="Y44" s="6">
        <v>99.712100000000007</v>
      </c>
      <c r="Z44" s="6">
        <v>99.2971</v>
      </c>
      <c r="AA44" s="6">
        <v>99.403499999999994</v>
      </c>
      <c r="AB44" s="6">
        <v>99.422899999999998</v>
      </c>
      <c r="AC44" s="6">
        <v>99.423900000000003</v>
      </c>
      <c r="AD44" s="6">
        <v>99.276600000000002</v>
      </c>
      <c r="AE44" s="6">
        <v>99.671000000000006</v>
      </c>
      <c r="AF44" s="6">
        <v>99.573800000000006</v>
      </c>
      <c r="AG44" s="6">
        <v>98.916399999999996</v>
      </c>
      <c r="AH44" s="6">
        <v>99.764499999999998</v>
      </c>
      <c r="AI44" s="6">
        <v>99.830600000000004</v>
      </c>
      <c r="AJ44" s="6">
        <v>99.776200000000003</v>
      </c>
      <c r="AK44" s="6">
        <v>99.462400000000002</v>
      </c>
      <c r="AL44" s="6">
        <v>99.498400000000004</v>
      </c>
      <c r="AM44" s="6">
        <v>99.786299999999997</v>
      </c>
      <c r="AN44" s="6">
        <v>99.674400000000006</v>
      </c>
      <c r="AO44" s="6">
        <v>98.919399999999996</v>
      </c>
      <c r="AP44" s="6">
        <v>99.743899999999996</v>
      </c>
      <c r="AQ44" s="6">
        <v>100</v>
      </c>
      <c r="AR44" s="6">
        <v>99.445999999999998</v>
      </c>
      <c r="AS44" s="6">
        <v>99.797300000000007</v>
      </c>
      <c r="AT44" s="6">
        <v>99.418199999999999</v>
      </c>
      <c r="AU44" s="6">
        <v>99.681600000000003</v>
      </c>
    </row>
    <row r="45" spans="1:47">
      <c r="A45" s="6" t="s">
        <v>19</v>
      </c>
      <c r="B45" s="6">
        <v>80.296999999999997</v>
      </c>
      <c r="C45" s="6">
        <v>92.658900000000003</v>
      </c>
      <c r="D45" s="6">
        <v>89.718999999999994</v>
      </c>
      <c r="E45" s="6">
        <v>92.965000000000003</v>
      </c>
      <c r="F45" s="6">
        <v>92.904399999999995</v>
      </c>
      <c r="G45" s="6">
        <v>92.833699999999993</v>
      </c>
      <c r="H45" s="6">
        <v>92.820099999999996</v>
      </c>
      <c r="I45" s="6">
        <v>92.877200000000002</v>
      </c>
      <c r="J45" s="6">
        <v>92.159599999999998</v>
      </c>
      <c r="K45" s="6">
        <v>92.266000000000005</v>
      </c>
      <c r="L45" s="6">
        <v>92.165300000000002</v>
      </c>
      <c r="M45" s="6">
        <v>93.2547</v>
      </c>
      <c r="N45" s="6">
        <v>93.2239</v>
      </c>
      <c r="O45" s="6">
        <v>93.301900000000003</v>
      </c>
      <c r="P45" s="6">
        <v>93.377300000000005</v>
      </c>
      <c r="Q45" s="6">
        <v>99.502899999999997</v>
      </c>
      <c r="R45" s="6">
        <v>99.484300000000005</v>
      </c>
      <c r="S45" s="6">
        <v>99.477699999999999</v>
      </c>
      <c r="T45" s="6">
        <v>99.520399999999995</v>
      </c>
      <c r="U45" s="6">
        <v>99.648799999999994</v>
      </c>
      <c r="V45" s="6">
        <v>99.162800000000004</v>
      </c>
      <c r="W45" s="6">
        <v>99.174199999999999</v>
      </c>
      <c r="X45" s="6">
        <v>98.921899999999994</v>
      </c>
      <c r="Y45" s="6">
        <v>99.480599999999995</v>
      </c>
      <c r="Z45" s="6">
        <v>98.9876</v>
      </c>
      <c r="AA45" s="6">
        <v>99.330299999999994</v>
      </c>
      <c r="AB45" s="6">
        <v>99.166499999999999</v>
      </c>
      <c r="AC45" s="6">
        <v>99.177599999999998</v>
      </c>
      <c r="AD45" s="6">
        <v>99.079800000000006</v>
      </c>
      <c r="AE45" s="6">
        <v>99.510199999999998</v>
      </c>
      <c r="AF45" s="6">
        <v>99.376800000000003</v>
      </c>
      <c r="AG45" s="6">
        <v>98.924400000000006</v>
      </c>
      <c r="AH45" s="6">
        <v>99.435500000000005</v>
      </c>
      <c r="AI45" s="6">
        <v>99.519000000000005</v>
      </c>
      <c r="AJ45" s="6">
        <v>99.492900000000006</v>
      </c>
      <c r="AK45" s="6">
        <v>99.103200000000001</v>
      </c>
      <c r="AL45" s="6">
        <v>99.298599999999993</v>
      </c>
      <c r="AM45" s="6">
        <v>99.558400000000006</v>
      </c>
      <c r="AN45" s="6">
        <v>99.484999999999999</v>
      </c>
      <c r="AO45" s="6">
        <v>98.921899999999994</v>
      </c>
      <c r="AP45" s="6">
        <v>99.468900000000005</v>
      </c>
      <c r="AQ45" s="6">
        <v>99.445999999999998</v>
      </c>
      <c r="AR45" s="6">
        <v>100</v>
      </c>
      <c r="AS45" s="6">
        <v>99.520499999999998</v>
      </c>
      <c r="AT45" s="6">
        <v>99.112399999999994</v>
      </c>
      <c r="AU45" s="6">
        <v>99.461299999999994</v>
      </c>
    </row>
    <row r="46" spans="1:47">
      <c r="A46" s="6" t="s">
        <v>20</v>
      </c>
      <c r="B46" s="6">
        <v>80.271000000000001</v>
      </c>
      <c r="C46" s="6">
        <v>92.431600000000003</v>
      </c>
      <c r="D46" s="6">
        <v>89.8125</v>
      </c>
      <c r="E46" s="6">
        <v>92.568399999999997</v>
      </c>
      <c r="F46" s="6">
        <v>92.633600000000001</v>
      </c>
      <c r="G46" s="6">
        <v>92.532399999999996</v>
      </c>
      <c r="H46" s="6">
        <v>92.5899</v>
      </c>
      <c r="I46" s="6">
        <v>92.637299999999996</v>
      </c>
      <c r="J46" s="6">
        <v>92.113</v>
      </c>
      <c r="K46" s="6">
        <v>92.280900000000003</v>
      </c>
      <c r="L46" s="6">
        <v>92.209100000000007</v>
      </c>
      <c r="M46" s="6">
        <v>93.294499999999999</v>
      </c>
      <c r="N46" s="6">
        <v>93.318100000000001</v>
      </c>
      <c r="O46" s="6">
        <v>93.316000000000003</v>
      </c>
      <c r="P46" s="6">
        <v>93.479299999999995</v>
      </c>
      <c r="Q46" s="6">
        <v>99.906899999999993</v>
      </c>
      <c r="R46" s="6">
        <v>99.847999999999999</v>
      </c>
      <c r="S46" s="6">
        <v>99.874200000000002</v>
      </c>
      <c r="T46" s="6">
        <v>99.899199999999993</v>
      </c>
      <c r="U46" s="6">
        <v>99.227000000000004</v>
      </c>
      <c r="V46" s="6">
        <v>99.575999999999993</v>
      </c>
      <c r="W46" s="6">
        <v>99.586299999999994</v>
      </c>
      <c r="X46" s="6">
        <v>99.116200000000006</v>
      </c>
      <c r="Y46" s="6">
        <v>99.825199999999995</v>
      </c>
      <c r="Z46" s="6">
        <v>99.324100000000001</v>
      </c>
      <c r="AA46" s="6">
        <v>99.578400000000002</v>
      </c>
      <c r="AB46" s="6">
        <v>99.555899999999994</v>
      </c>
      <c r="AC46" s="6">
        <v>99.515500000000003</v>
      </c>
      <c r="AD46" s="6">
        <v>99.415000000000006</v>
      </c>
      <c r="AE46" s="6">
        <v>99.81</v>
      </c>
      <c r="AF46" s="6">
        <v>99.738699999999994</v>
      </c>
      <c r="AG46" s="6">
        <v>99.116200000000006</v>
      </c>
      <c r="AH46" s="6">
        <v>99.818799999999996</v>
      </c>
      <c r="AI46" s="6">
        <v>99.9071</v>
      </c>
      <c r="AJ46" s="6">
        <v>99.875699999999995</v>
      </c>
      <c r="AK46" s="6">
        <v>99.531499999999994</v>
      </c>
      <c r="AL46" s="6">
        <v>99.556899999999999</v>
      </c>
      <c r="AM46" s="6">
        <v>99.927899999999994</v>
      </c>
      <c r="AN46" s="6">
        <v>99.794600000000003</v>
      </c>
      <c r="AO46" s="6">
        <v>99.116200000000006</v>
      </c>
      <c r="AP46" s="6">
        <v>99.883499999999998</v>
      </c>
      <c r="AQ46" s="6">
        <v>99.797300000000007</v>
      </c>
      <c r="AR46" s="6">
        <v>99.520499999999998</v>
      </c>
      <c r="AS46" s="6">
        <v>100</v>
      </c>
      <c r="AT46" s="6">
        <v>99.493200000000002</v>
      </c>
      <c r="AU46" s="6">
        <v>99.810400000000001</v>
      </c>
    </row>
    <row r="47" spans="1:47">
      <c r="A47" s="6" t="s">
        <v>24</v>
      </c>
      <c r="B47" s="6">
        <v>80.302499999999995</v>
      </c>
      <c r="C47" s="6">
        <v>92.474999999999994</v>
      </c>
      <c r="D47" s="6">
        <v>89.812399999999997</v>
      </c>
      <c r="E47" s="6">
        <v>92.6755</v>
      </c>
      <c r="F47" s="6">
        <v>92.610699999999994</v>
      </c>
      <c r="G47" s="6">
        <v>92.619500000000002</v>
      </c>
      <c r="H47" s="6">
        <v>92.581500000000005</v>
      </c>
      <c r="I47" s="6">
        <v>92.661699999999996</v>
      </c>
      <c r="J47" s="6">
        <v>92.0685</v>
      </c>
      <c r="K47" s="6">
        <v>92.204499999999996</v>
      </c>
      <c r="L47" s="6">
        <v>92.128399999999999</v>
      </c>
      <c r="M47" s="6">
        <v>93.374700000000004</v>
      </c>
      <c r="N47" s="6">
        <v>93.3172</v>
      </c>
      <c r="O47" s="6">
        <v>93.264200000000002</v>
      </c>
      <c r="P47" s="6">
        <v>93.47</v>
      </c>
      <c r="Q47" s="6">
        <v>99.477199999999996</v>
      </c>
      <c r="R47" s="6">
        <v>99.465400000000002</v>
      </c>
      <c r="S47" s="6">
        <v>99.437899999999999</v>
      </c>
      <c r="T47" s="6">
        <v>99.522000000000006</v>
      </c>
      <c r="U47" s="6">
        <v>98.845699999999994</v>
      </c>
      <c r="V47" s="6">
        <v>99.596400000000003</v>
      </c>
      <c r="W47" s="6">
        <v>99.605800000000002</v>
      </c>
      <c r="X47" s="6">
        <v>98.768699999999995</v>
      </c>
      <c r="Y47" s="6">
        <v>99.464200000000005</v>
      </c>
      <c r="Z47" s="6">
        <v>98.940200000000004</v>
      </c>
      <c r="AA47" s="6">
        <v>99.221299999999999</v>
      </c>
      <c r="AB47" s="6">
        <v>99.932599999999994</v>
      </c>
      <c r="AC47" s="6">
        <v>99.588999999999999</v>
      </c>
      <c r="AD47" s="6">
        <v>99.027100000000004</v>
      </c>
      <c r="AE47" s="6">
        <v>99.418099999999995</v>
      </c>
      <c r="AF47" s="6">
        <v>99.372500000000002</v>
      </c>
      <c r="AG47" s="6">
        <v>98.768699999999995</v>
      </c>
      <c r="AH47" s="6">
        <v>99.450500000000005</v>
      </c>
      <c r="AI47" s="6">
        <v>99.531300000000002</v>
      </c>
      <c r="AJ47" s="6">
        <v>99.511499999999998</v>
      </c>
      <c r="AK47" s="6">
        <v>99.914900000000003</v>
      </c>
      <c r="AL47" s="6">
        <v>99.158299999999997</v>
      </c>
      <c r="AM47" s="6">
        <v>99.5137</v>
      </c>
      <c r="AN47" s="6">
        <v>99.452799999999996</v>
      </c>
      <c r="AO47" s="6">
        <v>98.759799999999998</v>
      </c>
      <c r="AP47" s="6">
        <v>99.51</v>
      </c>
      <c r="AQ47" s="6">
        <v>99.418199999999999</v>
      </c>
      <c r="AR47" s="6">
        <v>99.112399999999994</v>
      </c>
      <c r="AS47" s="6">
        <v>99.493200000000002</v>
      </c>
      <c r="AT47" s="6">
        <v>100</v>
      </c>
      <c r="AU47" s="6">
        <v>99.457599999999999</v>
      </c>
    </row>
    <row r="48" spans="1:47">
      <c r="A48" s="6" t="s">
        <v>6</v>
      </c>
      <c r="B48" s="6">
        <v>80.419200000000004</v>
      </c>
      <c r="C48" s="6">
        <v>92.365399999999994</v>
      </c>
      <c r="D48" s="6">
        <v>89.786000000000001</v>
      </c>
      <c r="E48" s="6">
        <v>92.484700000000004</v>
      </c>
      <c r="F48" s="6">
        <v>92.522499999999994</v>
      </c>
      <c r="G48" s="6">
        <v>92.509100000000004</v>
      </c>
      <c r="H48" s="6">
        <v>92.567800000000005</v>
      </c>
      <c r="I48" s="6">
        <v>92.507999999999996</v>
      </c>
      <c r="J48" s="6">
        <v>92.137299999999996</v>
      </c>
      <c r="K48" s="6">
        <v>92.226500000000001</v>
      </c>
      <c r="L48" s="6">
        <v>92.149299999999997</v>
      </c>
      <c r="M48" s="6">
        <v>93.2624</v>
      </c>
      <c r="N48" s="6">
        <v>93.232100000000003</v>
      </c>
      <c r="O48" s="6">
        <v>93.330299999999994</v>
      </c>
      <c r="P48" s="6">
        <v>93.330500000000001</v>
      </c>
      <c r="Q48" s="6">
        <v>99.814999999999998</v>
      </c>
      <c r="R48" s="6">
        <v>99.773200000000003</v>
      </c>
      <c r="S48" s="6">
        <v>99.8078</v>
      </c>
      <c r="T48" s="6">
        <v>99.755799999999994</v>
      </c>
      <c r="U48" s="6">
        <v>99.235100000000003</v>
      </c>
      <c r="V48" s="6">
        <v>99.510999999999996</v>
      </c>
      <c r="W48" s="6">
        <v>99.469200000000001</v>
      </c>
      <c r="X48" s="6">
        <v>99.005600000000001</v>
      </c>
      <c r="Y48" s="6">
        <v>99.770600000000002</v>
      </c>
      <c r="Z48" s="6">
        <v>99.219399999999993</v>
      </c>
      <c r="AA48" s="6">
        <v>99.412499999999994</v>
      </c>
      <c r="AB48" s="6">
        <v>99.464699999999993</v>
      </c>
      <c r="AC48" s="6">
        <v>99.519300000000001</v>
      </c>
      <c r="AD48" s="6">
        <v>99.322900000000004</v>
      </c>
      <c r="AE48" s="6">
        <v>99.721500000000006</v>
      </c>
      <c r="AF48" s="6">
        <v>99.617699999999999</v>
      </c>
      <c r="AG48" s="6">
        <v>99.005600000000001</v>
      </c>
      <c r="AH48" s="6">
        <v>99.730400000000003</v>
      </c>
      <c r="AI48" s="6">
        <v>99.854200000000006</v>
      </c>
      <c r="AJ48" s="6">
        <v>99.761700000000005</v>
      </c>
      <c r="AK48" s="6">
        <v>99.484899999999996</v>
      </c>
      <c r="AL48" s="6">
        <v>99.440799999999996</v>
      </c>
      <c r="AM48" s="6">
        <v>99.823300000000003</v>
      </c>
      <c r="AN48" s="6">
        <v>99.766099999999994</v>
      </c>
      <c r="AO48" s="6">
        <v>99.005600000000001</v>
      </c>
      <c r="AP48" s="6">
        <v>99.802599999999998</v>
      </c>
      <c r="AQ48" s="6">
        <v>99.681600000000003</v>
      </c>
      <c r="AR48" s="6">
        <v>99.461299999999994</v>
      </c>
      <c r="AS48" s="6">
        <v>99.810400000000001</v>
      </c>
      <c r="AT48" s="6">
        <v>99.457599999999999</v>
      </c>
      <c r="AU48" s="6">
        <v>100</v>
      </c>
    </row>
  </sheetData>
  <mergeCells count="1">
    <mergeCell ref="A1:AU1"/>
  </mergeCells>
  <phoneticPr fontId="1" type="noConversion"/>
  <conditionalFormatting sqref="A2:XFD1048576 A1 AV1:XFD1">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9"/>
  <sheetViews>
    <sheetView workbookViewId="0">
      <selection sqref="A1:I1"/>
    </sheetView>
  </sheetViews>
  <sheetFormatPr defaultColWidth="112.796875" defaultRowHeight="15.6"/>
  <cols>
    <col min="1" max="1" width="17.796875" style="4" customWidth="1"/>
    <col min="2" max="2" width="16.19921875" style="4" customWidth="1"/>
    <col min="3" max="3" width="16.5" style="4" customWidth="1"/>
    <col min="4" max="4" width="12" style="4" customWidth="1"/>
    <col min="5" max="5" width="10.19921875" style="4" customWidth="1"/>
    <col min="6" max="6" width="79.796875" style="5" customWidth="1"/>
    <col min="7" max="7" width="40.5" style="4" customWidth="1"/>
    <col min="8" max="8" width="25.796875" style="8" customWidth="1"/>
    <col min="9" max="9" width="40.19921875" style="4" bestFit="1" customWidth="1"/>
    <col min="10" max="10" width="16.19921875" style="4" customWidth="1"/>
    <col min="11" max="12" width="33.296875" style="4" bestFit="1" customWidth="1"/>
    <col min="13" max="13" width="21" style="4" customWidth="1"/>
    <col min="14" max="16384" width="112.796875" style="4"/>
  </cols>
  <sheetData>
    <row r="1" spans="1:13" s="9" customFormat="1" ht="16.2">
      <c r="A1" s="51" t="s">
        <v>577</v>
      </c>
      <c r="B1" s="51"/>
      <c r="C1" s="51"/>
      <c r="D1" s="51"/>
      <c r="E1" s="51"/>
      <c r="F1" s="51"/>
      <c r="G1" s="51"/>
      <c r="H1" s="51"/>
      <c r="I1" s="51"/>
    </row>
    <row r="2" spans="1:13" s="9" customFormat="1" ht="22.05" customHeight="1">
      <c r="A2" s="32" t="s">
        <v>80</v>
      </c>
      <c r="B2" s="32" t="s">
        <v>188</v>
      </c>
      <c r="C2" s="32" t="s">
        <v>189</v>
      </c>
      <c r="D2" s="32" t="s">
        <v>190</v>
      </c>
      <c r="E2" s="32" t="s">
        <v>191</v>
      </c>
      <c r="F2" s="33" t="s">
        <v>81</v>
      </c>
      <c r="G2" s="34" t="s">
        <v>251</v>
      </c>
      <c r="H2" s="26" t="s">
        <v>252</v>
      </c>
      <c r="I2" s="25" t="s">
        <v>265</v>
      </c>
    </row>
    <row r="3" spans="1:13">
      <c r="A3" s="3" t="s">
        <v>140</v>
      </c>
      <c r="B3" s="2">
        <v>-4.3600000000000003</v>
      </c>
      <c r="C3" s="2">
        <v>-2.17</v>
      </c>
      <c r="D3" s="2">
        <v>-2.94</v>
      </c>
      <c r="E3" s="2">
        <v>-7.36</v>
      </c>
      <c r="F3" s="7" t="s">
        <v>82</v>
      </c>
      <c r="G3" s="27" t="s">
        <v>210</v>
      </c>
      <c r="H3" s="28" t="s">
        <v>240</v>
      </c>
      <c r="I3" s="27" t="s">
        <v>258</v>
      </c>
      <c r="L3" s="28" t="s">
        <v>257</v>
      </c>
      <c r="M3" s="27">
        <v>4</v>
      </c>
    </row>
    <row r="4" spans="1:13">
      <c r="A4" s="3" t="s">
        <v>141</v>
      </c>
      <c r="B4" s="2">
        <v>-2.27</v>
      </c>
      <c r="C4" s="2">
        <v>-8.02</v>
      </c>
      <c r="D4" s="2">
        <v>-2.19</v>
      </c>
      <c r="E4" s="2">
        <v>-3.69</v>
      </c>
      <c r="F4" s="7" t="s">
        <v>83</v>
      </c>
      <c r="G4" s="27" t="s">
        <v>221</v>
      </c>
      <c r="H4" s="28" t="s">
        <v>237</v>
      </c>
      <c r="I4" s="27" t="s">
        <v>258</v>
      </c>
      <c r="L4" s="27" t="s">
        <v>254</v>
      </c>
      <c r="M4" s="27">
        <v>2</v>
      </c>
    </row>
    <row r="5" spans="1:13">
      <c r="A5" s="3" t="s">
        <v>142</v>
      </c>
      <c r="B5" s="2">
        <v>-5.08</v>
      </c>
      <c r="C5" s="2">
        <v>-4.88</v>
      </c>
      <c r="D5" s="2">
        <v>-2.4</v>
      </c>
      <c r="E5" s="2">
        <v>-5.37</v>
      </c>
      <c r="F5" s="7" t="s">
        <v>84</v>
      </c>
      <c r="G5" s="27"/>
      <c r="H5" s="28" t="s">
        <v>247</v>
      </c>
      <c r="I5" s="27" t="s">
        <v>253</v>
      </c>
      <c r="L5" s="27" t="s">
        <v>255</v>
      </c>
      <c r="M5" s="27">
        <v>6</v>
      </c>
    </row>
    <row r="6" spans="1:13">
      <c r="A6" s="3" t="s">
        <v>143</v>
      </c>
      <c r="B6" s="2">
        <v>-2.66</v>
      </c>
      <c r="C6" s="2">
        <v>-6.3</v>
      </c>
      <c r="D6" s="2">
        <v>-2.1800000000000002</v>
      </c>
      <c r="E6" s="2">
        <v>-8.1300000000000008</v>
      </c>
      <c r="F6" s="7" t="s">
        <v>85</v>
      </c>
      <c r="G6" s="27"/>
      <c r="H6" s="28" t="s">
        <v>235</v>
      </c>
      <c r="I6" s="27" t="s">
        <v>253</v>
      </c>
      <c r="L6" s="27" t="s">
        <v>253</v>
      </c>
      <c r="M6" s="27">
        <v>15</v>
      </c>
    </row>
    <row r="7" spans="1:13">
      <c r="A7" s="3" t="s">
        <v>144</v>
      </c>
      <c r="B7" s="2">
        <v>-2.25</v>
      </c>
      <c r="C7" s="2">
        <v>-2.59</v>
      </c>
      <c r="D7" s="2">
        <v>-2.4700000000000002</v>
      </c>
      <c r="E7" s="2">
        <v>-2.9</v>
      </c>
      <c r="F7" s="7" t="s">
        <v>86</v>
      </c>
      <c r="G7" s="27" t="s">
        <v>220</v>
      </c>
      <c r="H7" s="28" t="s">
        <v>250</v>
      </c>
      <c r="I7" s="27" t="s">
        <v>253</v>
      </c>
      <c r="L7" s="27" t="s">
        <v>256</v>
      </c>
      <c r="M7" s="27">
        <v>9</v>
      </c>
    </row>
    <row r="8" spans="1:13">
      <c r="A8" s="3" t="s">
        <v>145</v>
      </c>
      <c r="B8" s="2">
        <v>-2.67</v>
      </c>
      <c r="C8" s="2">
        <v>-2.2400000000000002</v>
      </c>
      <c r="D8" s="2">
        <v>-5.08</v>
      </c>
      <c r="E8" s="2">
        <v>-3.02</v>
      </c>
      <c r="F8" s="7" t="s">
        <v>82</v>
      </c>
      <c r="G8" s="27"/>
      <c r="H8" s="28"/>
      <c r="I8" s="27" t="s">
        <v>258</v>
      </c>
      <c r="L8" s="27" t="s">
        <v>259</v>
      </c>
      <c r="M8" s="27">
        <v>1</v>
      </c>
    </row>
    <row r="9" spans="1:13">
      <c r="A9" s="3" t="s">
        <v>146</v>
      </c>
      <c r="B9" s="2">
        <v>-2.13</v>
      </c>
      <c r="C9" s="2">
        <v>-4.6399999999999997</v>
      </c>
      <c r="D9" s="2">
        <v>-2.5299999999999998</v>
      </c>
      <c r="E9" s="2">
        <v>-4.8</v>
      </c>
      <c r="F9" s="7" t="s">
        <v>284</v>
      </c>
      <c r="G9" s="27"/>
      <c r="H9" s="28"/>
      <c r="I9" s="27" t="s">
        <v>258</v>
      </c>
      <c r="K9" s="8"/>
      <c r="L9" s="27" t="s">
        <v>258</v>
      </c>
      <c r="M9" s="27">
        <v>11</v>
      </c>
    </row>
    <row r="10" spans="1:13">
      <c r="A10" s="3" t="s">
        <v>147</v>
      </c>
      <c r="B10" s="2">
        <v>-9.16</v>
      </c>
      <c r="C10" s="2">
        <v>-5.05</v>
      </c>
      <c r="D10" s="2">
        <v>-10.38</v>
      </c>
      <c r="E10" s="2">
        <v>-6.87</v>
      </c>
      <c r="F10" s="7" t="s">
        <v>87</v>
      </c>
      <c r="G10" s="27" t="s">
        <v>195</v>
      </c>
      <c r="H10" s="28" t="s">
        <v>228</v>
      </c>
      <c r="I10" s="27" t="s">
        <v>254</v>
      </c>
    </row>
    <row r="11" spans="1:13" ht="19.95" customHeight="1">
      <c r="A11" s="3" t="s">
        <v>148</v>
      </c>
      <c r="B11" s="2">
        <v>-2.0299999999999998</v>
      </c>
      <c r="C11" s="2">
        <v>-5.48</v>
      </c>
      <c r="D11" s="2">
        <v>-4.1399999999999997</v>
      </c>
      <c r="E11" s="2">
        <v>-2.15</v>
      </c>
      <c r="F11" s="7" t="s">
        <v>88</v>
      </c>
      <c r="G11" s="27" t="s">
        <v>205</v>
      </c>
      <c r="H11" s="28" t="s">
        <v>236</v>
      </c>
      <c r="I11" s="27" t="s">
        <v>253</v>
      </c>
    </row>
    <row r="12" spans="1:13">
      <c r="A12" s="3" t="s">
        <v>149</v>
      </c>
      <c r="B12" s="2">
        <v>-2.35</v>
      </c>
      <c r="C12" s="2">
        <v>-2.6</v>
      </c>
      <c r="D12" s="2">
        <v>-2.57</v>
      </c>
      <c r="E12" s="2">
        <v>-4.51</v>
      </c>
      <c r="F12" s="7" t="s">
        <v>89</v>
      </c>
      <c r="G12" s="27" t="s">
        <v>211</v>
      </c>
      <c r="H12" s="28" t="s">
        <v>241</v>
      </c>
      <c r="I12" s="27" t="s">
        <v>255</v>
      </c>
    </row>
    <row r="13" spans="1:13">
      <c r="A13" s="3" t="s">
        <v>150</v>
      </c>
      <c r="B13" s="2">
        <v>2.85</v>
      </c>
      <c r="C13" s="2">
        <v>8.0299999999999994</v>
      </c>
      <c r="D13" s="2">
        <v>2.37</v>
      </c>
      <c r="E13" s="2">
        <v>9.83</v>
      </c>
      <c r="F13" s="7" t="s">
        <v>90</v>
      </c>
      <c r="G13" s="27"/>
      <c r="H13" s="28"/>
      <c r="I13" s="27" t="s">
        <v>253</v>
      </c>
    </row>
    <row r="14" spans="1:13">
      <c r="A14" s="3" t="s">
        <v>151</v>
      </c>
      <c r="B14" s="2">
        <v>2.31</v>
      </c>
      <c r="C14" s="2">
        <v>6.81</v>
      </c>
      <c r="D14" s="2">
        <v>3.5</v>
      </c>
      <c r="E14" s="2">
        <v>3.78</v>
      </c>
      <c r="F14" s="7" t="s">
        <v>91</v>
      </c>
      <c r="G14" s="27"/>
      <c r="H14" s="28"/>
      <c r="I14" s="27" t="s">
        <v>256</v>
      </c>
    </row>
    <row r="15" spans="1:13">
      <c r="A15" s="3" t="s">
        <v>152</v>
      </c>
      <c r="B15" s="2">
        <v>2.33</v>
      </c>
      <c r="C15" s="2">
        <v>3.95</v>
      </c>
      <c r="D15" s="2">
        <v>2.02</v>
      </c>
      <c r="E15" s="2">
        <v>8.06</v>
      </c>
      <c r="F15" s="7" t="s">
        <v>82</v>
      </c>
      <c r="G15" s="27" t="s">
        <v>204</v>
      </c>
      <c r="H15" s="28"/>
      <c r="I15" s="27" t="s">
        <v>258</v>
      </c>
    </row>
    <row r="16" spans="1:13">
      <c r="A16" s="3" t="s">
        <v>153</v>
      </c>
      <c r="B16" s="2">
        <v>2.02</v>
      </c>
      <c r="C16" s="2">
        <v>3.66</v>
      </c>
      <c r="D16" s="2">
        <v>3.98</v>
      </c>
      <c r="E16" s="2">
        <v>2.48</v>
      </c>
      <c r="F16" s="7" t="s">
        <v>92</v>
      </c>
      <c r="G16" s="27" t="s">
        <v>203</v>
      </c>
      <c r="H16" s="28"/>
      <c r="I16" s="27" t="s">
        <v>253</v>
      </c>
    </row>
    <row r="17" spans="1:9">
      <c r="A17" s="3" t="s">
        <v>154</v>
      </c>
      <c r="B17" s="2">
        <v>2.34</v>
      </c>
      <c r="C17" s="2">
        <v>5.55</v>
      </c>
      <c r="D17" s="2">
        <v>1.77</v>
      </c>
      <c r="E17" s="2">
        <v>3.74</v>
      </c>
      <c r="F17" s="7" t="s">
        <v>93</v>
      </c>
      <c r="G17" s="27" t="s">
        <v>193</v>
      </c>
      <c r="H17" s="28"/>
      <c r="I17" s="27" t="s">
        <v>254</v>
      </c>
    </row>
    <row r="18" spans="1:9">
      <c r="A18" s="3" t="s">
        <v>155</v>
      </c>
      <c r="B18" s="2">
        <v>2.2799999999999998</v>
      </c>
      <c r="C18" s="2">
        <v>5.75</v>
      </c>
      <c r="D18" s="2">
        <v>7.61</v>
      </c>
      <c r="E18" s="2">
        <v>7.43</v>
      </c>
      <c r="F18" s="7" t="s">
        <v>94</v>
      </c>
      <c r="G18" s="27"/>
      <c r="H18" s="28"/>
      <c r="I18" s="27" t="s">
        <v>256</v>
      </c>
    </row>
    <row r="19" spans="1:9" s="19" customFormat="1">
      <c r="A19" s="20" t="s">
        <v>156</v>
      </c>
      <c r="B19" s="21">
        <v>3.73</v>
      </c>
      <c r="C19" s="21">
        <v>4.8600000000000003</v>
      </c>
      <c r="D19" s="21">
        <v>2.63</v>
      </c>
      <c r="E19" s="21">
        <v>4.3099999999999996</v>
      </c>
      <c r="F19" s="22" t="s">
        <v>95</v>
      </c>
      <c r="G19" s="29" t="s">
        <v>192</v>
      </c>
      <c r="H19" s="29" t="s">
        <v>225</v>
      </c>
      <c r="I19" s="29" t="s">
        <v>256</v>
      </c>
    </row>
    <row r="20" spans="1:9">
      <c r="A20" s="3" t="s">
        <v>157</v>
      </c>
      <c r="B20" s="2">
        <v>2.21</v>
      </c>
      <c r="C20" s="2">
        <v>9.3000000000000007</v>
      </c>
      <c r="D20" s="2">
        <v>4.22</v>
      </c>
      <c r="E20" s="2">
        <v>8.83</v>
      </c>
      <c r="F20" s="7" t="s">
        <v>91</v>
      </c>
      <c r="G20" s="27"/>
      <c r="H20" s="28"/>
      <c r="I20" s="27" t="s">
        <v>256</v>
      </c>
    </row>
    <row r="21" spans="1:9">
      <c r="A21" s="3" t="s">
        <v>158</v>
      </c>
      <c r="B21" s="2">
        <v>3.59</v>
      </c>
      <c r="C21" s="2">
        <v>3.58</v>
      </c>
      <c r="D21" s="2">
        <v>3.4</v>
      </c>
      <c r="E21" s="2">
        <v>7.51</v>
      </c>
      <c r="F21" s="7" t="s">
        <v>96</v>
      </c>
      <c r="G21" s="27" t="s">
        <v>198</v>
      </c>
      <c r="H21" s="28"/>
      <c r="I21" s="27" t="s">
        <v>253</v>
      </c>
    </row>
    <row r="22" spans="1:9">
      <c r="A22" s="3" t="s">
        <v>159</v>
      </c>
      <c r="B22" s="2">
        <v>2.0299999999999998</v>
      </c>
      <c r="C22" s="2">
        <v>5.01</v>
      </c>
      <c r="D22" s="2">
        <v>4.3600000000000003</v>
      </c>
      <c r="E22" s="2">
        <v>5.76</v>
      </c>
      <c r="F22" s="7" t="s">
        <v>82</v>
      </c>
      <c r="G22" s="27" t="s">
        <v>200</v>
      </c>
      <c r="H22" s="28"/>
      <c r="I22" s="27" t="s">
        <v>258</v>
      </c>
    </row>
    <row r="23" spans="1:9" s="19" customFormat="1" ht="21" customHeight="1">
      <c r="A23" s="20" t="s">
        <v>160</v>
      </c>
      <c r="B23" s="21">
        <v>2.35</v>
      </c>
      <c r="C23" s="21">
        <v>6.99</v>
      </c>
      <c r="D23" s="21">
        <v>2.66</v>
      </c>
      <c r="E23" s="21">
        <v>4.13</v>
      </c>
      <c r="F23" s="22" t="s">
        <v>97</v>
      </c>
      <c r="G23" s="29" t="s">
        <v>196</v>
      </c>
      <c r="H23" s="29" t="s">
        <v>229</v>
      </c>
      <c r="I23" s="29" t="s">
        <v>257</v>
      </c>
    </row>
    <row r="24" spans="1:9">
      <c r="A24" s="3" t="s">
        <v>161</v>
      </c>
      <c r="B24" s="2">
        <v>3.2</v>
      </c>
      <c r="C24" s="2">
        <v>6.82</v>
      </c>
      <c r="D24" s="2">
        <v>3</v>
      </c>
      <c r="E24" s="2">
        <v>5.95</v>
      </c>
      <c r="F24" s="7" t="s">
        <v>98</v>
      </c>
      <c r="G24" s="27" t="s">
        <v>207</v>
      </c>
      <c r="H24" s="28"/>
      <c r="I24" s="27" t="s">
        <v>253</v>
      </c>
    </row>
    <row r="25" spans="1:9">
      <c r="A25" s="3" t="s">
        <v>162</v>
      </c>
      <c r="B25" s="2">
        <v>2.73</v>
      </c>
      <c r="C25" s="2">
        <v>3.9</v>
      </c>
      <c r="D25" s="2">
        <v>4.82</v>
      </c>
      <c r="E25" s="2">
        <v>8.49</v>
      </c>
      <c r="F25" s="7" t="s">
        <v>82</v>
      </c>
      <c r="G25" s="27"/>
      <c r="H25" s="28"/>
      <c r="I25" s="27" t="s">
        <v>258</v>
      </c>
    </row>
    <row r="26" spans="1:9">
      <c r="A26" s="3" t="s">
        <v>163</v>
      </c>
      <c r="B26" s="2">
        <v>2.27</v>
      </c>
      <c r="C26" s="2">
        <v>2.96</v>
      </c>
      <c r="D26" s="2">
        <v>3.26</v>
      </c>
      <c r="E26" s="2">
        <v>9.11</v>
      </c>
      <c r="F26" s="7" t="s">
        <v>99</v>
      </c>
      <c r="G26" s="27" t="s">
        <v>199</v>
      </c>
      <c r="H26" s="28" t="s">
        <v>232</v>
      </c>
      <c r="I26" s="27" t="s">
        <v>256</v>
      </c>
    </row>
    <row r="27" spans="1:9">
      <c r="A27" s="3" t="s">
        <v>164</v>
      </c>
      <c r="B27" s="2">
        <v>3.03</v>
      </c>
      <c r="C27" s="2">
        <v>5.73</v>
      </c>
      <c r="D27" s="2">
        <v>3.43</v>
      </c>
      <c r="E27" s="2">
        <v>4.16</v>
      </c>
      <c r="F27" s="7" t="s">
        <v>82</v>
      </c>
      <c r="G27" s="27" t="s">
        <v>218</v>
      </c>
      <c r="H27" s="28" t="s">
        <v>248</v>
      </c>
      <c r="I27" s="27" t="s">
        <v>258</v>
      </c>
    </row>
    <row r="28" spans="1:9">
      <c r="A28" s="3" t="s">
        <v>165</v>
      </c>
      <c r="B28" s="2">
        <v>2.12</v>
      </c>
      <c r="C28" s="2">
        <v>4.45</v>
      </c>
      <c r="D28" s="2">
        <v>6.15</v>
      </c>
      <c r="E28" s="2">
        <v>7.32</v>
      </c>
      <c r="F28" s="7" t="s">
        <v>100</v>
      </c>
      <c r="G28" s="27" t="s">
        <v>194</v>
      </c>
      <c r="H28" s="28" t="s">
        <v>227</v>
      </c>
      <c r="I28" s="28" t="s">
        <v>257</v>
      </c>
    </row>
    <row r="29" spans="1:9">
      <c r="A29" s="3" t="s">
        <v>166</v>
      </c>
      <c r="B29" s="2">
        <v>2.97</v>
      </c>
      <c r="C29" s="2">
        <v>4.8</v>
      </c>
      <c r="D29" s="2">
        <v>5.71</v>
      </c>
      <c r="E29" s="2">
        <v>3.29</v>
      </c>
      <c r="F29" s="7" t="s">
        <v>101</v>
      </c>
      <c r="G29" s="27" t="s">
        <v>214</v>
      </c>
      <c r="H29" s="28" t="s">
        <v>245</v>
      </c>
      <c r="I29" s="27" t="s">
        <v>256</v>
      </c>
    </row>
    <row r="30" spans="1:9">
      <c r="A30" s="3" t="s">
        <v>167</v>
      </c>
      <c r="B30" s="2">
        <v>2.88</v>
      </c>
      <c r="C30" s="2">
        <v>5.66</v>
      </c>
      <c r="D30" s="2">
        <v>4.5199999999999996</v>
      </c>
      <c r="E30" s="2">
        <v>5</v>
      </c>
      <c r="F30" s="7" t="s">
        <v>102</v>
      </c>
      <c r="G30" s="27" t="s">
        <v>206</v>
      </c>
      <c r="H30" s="28"/>
      <c r="I30" s="27" t="s">
        <v>256</v>
      </c>
    </row>
    <row r="31" spans="1:9">
      <c r="A31" s="3" t="s">
        <v>168</v>
      </c>
      <c r="B31" s="2">
        <v>4.2300000000000004</v>
      </c>
      <c r="C31" s="2">
        <v>8.68</v>
      </c>
      <c r="D31" s="2">
        <v>3.07</v>
      </c>
      <c r="E31" s="2">
        <v>6.18</v>
      </c>
      <c r="F31" s="7" t="s">
        <v>103</v>
      </c>
      <c r="G31" s="27" t="s">
        <v>264</v>
      </c>
      <c r="H31" s="28" t="s">
        <v>242</v>
      </c>
      <c r="I31" s="27" t="s">
        <v>253</v>
      </c>
    </row>
    <row r="32" spans="1:9" s="18" customFormat="1">
      <c r="A32" s="15" t="s">
        <v>169</v>
      </c>
      <c r="B32" s="16">
        <v>4.97</v>
      </c>
      <c r="C32" s="16">
        <v>5.81</v>
      </c>
      <c r="D32" s="16">
        <v>6</v>
      </c>
      <c r="E32" s="16">
        <v>5.3</v>
      </c>
      <c r="F32" s="17" t="s">
        <v>104</v>
      </c>
      <c r="G32" s="30" t="s">
        <v>202</v>
      </c>
      <c r="H32" s="29" t="s">
        <v>234</v>
      </c>
      <c r="I32" s="30" t="s">
        <v>255</v>
      </c>
    </row>
    <row r="33" spans="1:9" s="19" customFormat="1">
      <c r="A33" s="20" t="s">
        <v>170</v>
      </c>
      <c r="B33" s="21">
        <v>2.65</v>
      </c>
      <c r="C33" s="21">
        <v>2.78</v>
      </c>
      <c r="D33" s="21">
        <v>2.0699999999999998</v>
      </c>
      <c r="E33" s="21">
        <v>4.95</v>
      </c>
      <c r="F33" s="22" t="s">
        <v>105</v>
      </c>
      <c r="G33" s="29" t="s">
        <v>208</v>
      </c>
      <c r="H33" s="29" t="s">
        <v>238</v>
      </c>
      <c r="I33" s="29" t="s">
        <v>255</v>
      </c>
    </row>
    <row r="34" spans="1:9" s="8" customFormat="1">
      <c r="A34" s="12" t="s">
        <v>171</v>
      </c>
      <c r="B34" s="13">
        <v>2.38</v>
      </c>
      <c r="C34" s="13">
        <v>7.42</v>
      </c>
      <c r="D34" s="13">
        <v>2.74</v>
      </c>
      <c r="E34" s="13">
        <v>7.98</v>
      </c>
      <c r="F34" s="14" t="s">
        <v>106</v>
      </c>
      <c r="G34" s="28" t="s">
        <v>213</v>
      </c>
      <c r="H34" s="28" t="s">
        <v>244</v>
      </c>
      <c r="I34" s="28" t="s">
        <v>253</v>
      </c>
    </row>
    <row r="35" spans="1:9">
      <c r="A35" s="3" t="s">
        <v>172</v>
      </c>
      <c r="B35" s="2">
        <v>2.2000000000000002</v>
      </c>
      <c r="C35" s="2">
        <v>4.07</v>
      </c>
      <c r="D35" s="2">
        <v>3.47</v>
      </c>
      <c r="E35" s="2">
        <v>5.75</v>
      </c>
      <c r="F35" s="7" t="s">
        <v>107</v>
      </c>
      <c r="G35" s="27" t="s">
        <v>209</v>
      </c>
      <c r="H35" s="28" t="s">
        <v>239</v>
      </c>
      <c r="I35" s="27" t="s">
        <v>253</v>
      </c>
    </row>
    <row r="36" spans="1:9">
      <c r="A36" s="3" t="s">
        <v>173</v>
      </c>
      <c r="B36" s="2">
        <v>2.78</v>
      </c>
      <c r="C36" s="2">
        <v>3.25</v>
      </c>
      <c r="D36" s="2">
        <v>3.57</v>
      </c>
      <c r="E36" s="2">
        <v>6.67</v>
      </c>
      <c r="F36" s="7" t="s">
        <v>108</v>
      </c>
      <c r="G36" s="27"/>
      <c r="H36" s="28"/>
      <c r="I36" s="27" t="s">
        <v>256</v>
      </c>
    </row>
    <row r="37" spans="1:9">
      <c r="A37" s="3" t="s">
        <v>174</v>
      </c>
      <c r="B37" s="2">
        <v>2.2000000000000002</v>
      </c>
      <c r="C37" s="2">
        <v>5.37</v>
      </c>
      <c r="D37" s="2">
        <v>5.04</v>
      </c>
      <c r="E37" s="2">
        <v>3.53</v>
      </c>
      <c r="F37" s="7" t="s">
        <v>109</v>
      </c>
      <c r="G37" s="27" t="s">
        <v>219</v>
      </c>
      <c r="H37" s="28" t="s">
        <v>249</v>
      </c>
      <c r="I37" s="27" t="s">
        <v>253</v>
      </c>
    </row>
    <row r="38" spans="1:9">
      <c r="A38" s="3" t="s">
        <v>175</v>
      </c>
      <c r="B38" s="2">
        <v>4.78</v>
      </c>
      <c r="C38" s="2">
        <v>2.41</v>
      </c>
      <c r="D38" s="2">
        <v>2.85</v>
      </c>
      <c r="E38" s="2">
        <v>2.9</v>
      </c>
      <c r="F38" s="7" t="s">
        <v>110</v>
      </c>
      <c r="G38" s="27" t="s">
        <v>263</v>
      </c>
      <c r="H38" s="28" t="s">
        <v>223</v>
      </c>
      <c r="I38" s="27" t="s">
        <v>253</v>
      </c>
    </row>
    <row r="39" spans="1:9">
      <c r="A39" s="3" t="s">
        <v>176</v>
      </c>
      <c r="B39" s="2">
        <v>3.34</v>
      </c>
      <c r="C39" s="2">
        <v>3.69</v>
      </c>
      <c r="D39" s="2">
        <v>2.0099999999999998</v>
      </c>
      <c r="E39" s="2">
        <v>4.01</v>
      </c>
      <c r="F39" s="7" t="s">
        <v>111</v>
      </c>
      <c r="G39" s="27" t="s">
        <v>260</v>
      </c>
      <c r="H39" s="28" t="s">
        <v>231</v>
      </c>
      <c r="I39" s="27" t="s">
        <v>255</v>
      </c>
    </row>
    <row r="40" spans="1:9">
      <c r="A40" s="3" t="s">
        <v>177</v>
      </c>
      <c r="B40" s="2">
        <v>2.85</v>
      </c>
      <c r="C40" s="2">
        <v>9.83</v>
      </c>
      <c r="D40" s="2">
        <v>5.18</v>
      </c>
      <c r="E40" s="2">
        <v>5.74</v>
      </c>
      <c r="F40" s="7" t="s">
        <v>82</v>
      </c>
      <c r="G40" s="27"/>
      <c r="H40" s="28"/>
      <c r="I40" s="27" t="s">
        <v>258</v>
      </c>
    </row>
    <row r="41" spans="1:9">
      <c r="A41" s="3" t="s">
        <v>178</v>
      </c>
      <c r="B41" s="2">
        <v>2.2200000000000002</v>
      </c>
      <c r="C41" s="2">
        <v>7.69</v>
      </c>
      <c r="D41" s="2">
        <v>1.37</v>
      </c>
      <c r="E41" s="2">
        <v>2.38</v>
      </c>
      <c r="F41" s="7" t="s">
        <v>112</v>
      </c>
      <c r="G41" s="27"/>
      <c r="H41" s="28" t="s">
        <v>224</v>
      </c>
      <c r="I41" s="27" t="s">
        <v>256</v>
      </c>
    </row>
    <row r="42" spans="1:9">
      <c r="A42" s="3" t="s">
        <v>179</v>
      </c>
      <c r="B42" s="2">
        <v>2.84</v>
      </c>
      <c r="C42" s="2">
        <v>6.63</v>
      </c>
      <c r="D42" s="2">
        <v>4.9400000000000004</v>
      </c>
      <c r="E42" s="2">
        <v>3.66</v>
      </c>
      <c r="F42" s="7" t="s">
        <v>113</v>
      </c>
      <c r="G42" s="27" t="s">
        <v>201</v>
      </c>
      <c r="H42" s="28" t="s">
        <v>233</v>
      </c>
      <c r="I42" s="27" t="s">
        <v>255</v>
      </c>
    </row>
    <row r="43" spans="1:9">
      <c r="A43" s="3" t="s">
        <v>180</v>
      </c>
      <c r="B43" s="2">
        <v>2.29</v>
      </c>
      <c r="C43" s="2">
        <v>5.23</v>
      </c>
      <c r="D43" s="2">
        <v>2.11</v>
      </c>
      <c r="E43" s="2">
        <v>2.63</v>
      </c>
      <c r="F43" s="7" t="s">
        <v>114</v>
      </c>
      <c r="G43" s="27" t="s">
        <v>197</v>
      </c>
      <c r="H43" s="28" t="s">
        <v>230</v>
      </c>
      <c r="I43" s="27" t="s">
        <v>259</v>
      </c>
    </row>
    <row r="44" spans="1:9">
      <c r="A44" s="3" t="s">
        <v>181</v>
      </c>
      <c r="B44" s="2">
        <v>4.99</v>
      </c>
      <c r="C44" s="2">
        <v>12.09</v>
      </c>
      <c r="D44" s="2">
        <v>7.46</v>
      </c>
      <c r="E44" s="2">
        <v>9.17</v>
      </c>
      <c r="F44" s="7" t="s">
        <v>115</v>
      </c>
      <c r="G44" s="27" t="s">
        <v>261</v>
      </c>
      <c r="H44" s="28" t="s">
        <v>222</v>
      </c>
      <c r="I44" s="27" t="s">
        <v>258</v>
      </c>
    </row>
    <row r="45" spans="1:9">
      <c r="A45" s="3" t="s">
        <v>182</v>
      </c>
      <c r="B45" s="2">
        <v>2.09</v>
      </c>
      <c r="C45" s="2">
        <v>3.51</v>
      </c>
      <c r="D45" s="2">
        <v>2.39</v>
      </c>
      <c r="E45" s="2">
        <v>3.82</v>
      </c>
      <c r="F45" s="7" t="s">
        <v>116</v>
      </c>
      <c r="G45" s="27" t="s">
        <v>212</v>
      </c>
      <c r="H45" s="28" t="s">
        <v>243</v>
      </c>
      <c r="I45" s="27" t="s">
        <v>253</v>
      </c>
    </row>
    <row r="46" spans="1:9" s="19" customFormat="1">
      <c r="A46" s="20" t="s">
        <v>183</v>
      </c>
      <c r="B46" s="21">
        <v>3.11</v>
      </c>
      <c r="C46" s="21">
        <v>3.94</v>
      </c>
      <c r="D46" s="21">
        <v>6.65</v>
      </c>
      <c r="E46" s="21">
        <v>5.46</v>
      </c>
      <c r="F46" s="22" t="s">
        <v>117</v>
      </c>
      <c r="G46" s="29" t="s">
        <v>217</v>
      </c>
      <c r="H46" s="29" t="s">
        <v>226</v>
      </c>
      <c r="I46" s="29" t="s">
        <v>257</v>
      </c>
    </row>
    <row r="47" spans="1:9">
      <c r="A47" s="3" t="s">
        <v>184</v>
      </c>
      <c r="B47" s="2">
        <v>2.0499999999999998</v>
      </c>
      <c r="C47" s="2">
        <v>4.6500000000000004</v>
      </c>
      <c r="D47" s="2">
        <v>1.5</v>
      </c>
      <c r="E47" s="2">
        <v>4.12</v>
      </c>
      <c r="F47" s="7" t="s">
        <v>118</v>
      </c>
      <c r="G47" s="27" t="s">
        <v>216</v>
      </c>
      <c r="H47" s="28" t="s">
        <v>246</v>
      </c>
      <c r="I47" s="27" t="s">
        <v>253</v>
      </c>
    </row>
    <row r="48" spans="1:9">
      <c r="A48" s="3" t="s">
        <v>185</v>
      </c>
      <c r="B48" s="2">
        <v>4.37</v>
      </c>
      <c r="C48" s="2">
        <v>7.2</v>
      </c>
      <c r="D48" s="2">
        <v>5.4</v>
      </c>
      <c r="E48" s="2">
        <v>7.7</v>
      </c>
      <c r="F48" s="7" t="s">
        <v>119</v>
      </c>
      <c r="G48" s="27"/>
      <c r="H48" s="31"/>
      <c r="I48" s="27" t="s">
        <v>255</v>
      </c>
    </row>
    <row r="49" spans="1:9">
      <c r="A49" s="3" t="s">
        <v>186</v>
      </c>
      <c r="B49" s="2">
        <v>2.0499999999999998</v>
      </c>
      <c r="C49" s="2">
        <v>4.88</v>
      </c>
      <c r="D49" s="2">
        <v>1.57</v>
      </c>
      <c r="E49" s="2">
        <v>7.61</v>
      </c>
      <c r="F49" s="7" t="s">
        <v>120</v>
      </c>
      <c r="G49" s="27" t="s">
        <v>215</v>
      </c>
      <c r="H49" s="31"/>
      <c r="I49" s="28" t="s">
        <v>257</v>
      </c>
    </row>
    <row r="50" spans="1:9">
      <c r="A50" s="3" t="s">
        <v>187</v>
      </c>
      <c r="B50" s="2">
        <v>2.5</v>
      </c>
      <c r="C50" s="2">
        <v>3.46</v>
      </c>
      <c r="D50" s="2">
        <v>5.91</v>
      </c>
      <c r="E50" s="2">
        <v>3.96</v>
      </c>
      <c r="F50" s="7" t="s">
        <v>82</v>
      </c>
      <c r="G50" s="27" t="s">
        <v>262</v>
      </c>
      <c r="H50" s="31"/>
      <c r="I50" s="27" t="s">
        <v>258</v>
      </c>
    </row>
    <row r="51" spans="1:9">
      <c r="H51" s="11"/>
    </row>
    <row r="52" spans="1:9">
      <c r="H52" s="10"/>
    </row>
    <row r="53" spans="1:9">
      <c r="H53" s="10"/>
    </row>
    <row r="54" spans="1:9">
      <c r="H54" s="10"/>
    </row>
    <row r="55" spans="1:9">
      <c r="H55" s="10"/>
    </row>
    <row r="56" spans="1:9">
      <c r="H56" s="10"/>
    </row>
    <row r="57" spans="1:9">
      <c r="H57" s="10"/>
    </row>
    <row r="58" spans="1:9">
      <c r="H58" s="10"/>
    </row>
    <row r="59" spans="1:9">
      <c r="H59" s="10"/>
    </row>
  </sheetData>
  <mergeCells count="1">
    <mergeCell ref="A1:I1"/>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3"/>
  <sheetViews>
    <sheetView workbookViewId="0">
      <selection activeCell="K9" sqref="K9"/>
    </sheetView>
  </sheetViews>
  <sheetFormatPr defaultColWidth="11.19921875" defaultRowHeight="15.6"/>
  <cols>
    <col min="1" max="1" width="14" bestFit="1" customWidth="1"/>
    <col min="2" max="2" width="25" customWidth="1"/>
    <col min="3" max="3" width="16.19921875" customWidth="1"/>
    <col min="4" max="4" width="15.69921875" customWidth="1"/>
    <col min="5" max="5" width="60.5" customWidth="1"/>
    <col min="6" max="6" width="18.796875" customWidth="1"/>
    <col min="7" max="7" width="24.296875" customWidth="1"/>
    <col min="8" max="8" width="22.5" customWidth="1"/>
  </cols>
  <sheetData>
    <row r="1" spans="1:9" ht="16.2">
      <c r="A1" s="51" t="s">
        <v>578</v>
      </c>
      <c r="B1" s="51"/>
      <c r="C1" s="51"/>
      <c r="D1" s="51"/>
      <c r="E1" s="51"/>
      <c r="F1" s="51"/>
      <c r="G1" s="51"/>
      <c r="H1" s="51"/>
      <c r="I1" s="50"/>
    </row>
    <row r="2" spans="1:9">
      <c r="A2" s="40" t="s">
        <v>287</v>
      </c>
      <c r="B2" s="40" t="s">
        <v>288</v>
      </c>
      <c r="C2" s="40" t="s">
        <v>289</v>
      </c>
      <c r="D2" s="40" t="s">
        <v>290</v>
      </c>
      <c r="E2" s="40" t="s">
        <v>291</v>
      </c>
      <c r="F2" s="40" t="s">
        <v>292</v>
      </c>
      <c r="G2" s="40" t="s">
        <v>293</v>
      </c>
      <c r="H2" s="40" t="s">
        <v>294</v>
      </c>
    </row>
    <row r="3" spans="1:9">
      <c r="A3" s="41" t="s">
        <v>147</v>
      </c>
      <c r="B3" s="42"/>
      <c r="C3" s="40" t="s">
        <v>295</v>
      </c>
      <c r="D3" s="40" t="s">
        <v>296</v>
      </c>
      <c r="E3" s="40" t="s">
        <v>528</v>
      </c>
      <c r="F3" s="40" t="s">
        <v>297</v>
      </c>
      <c r="G3" s="40" t="s">
        <v>298</v>
      </c>
      <c r="H3" s="40"/>
    </row>
    <row r="4" spans="1:9">
      <c r="A4" s="41" t="s">
        <v>143</v>
      </c>
      <c r="B4" s="42"/>
      <c r="C4" s="40"/>
      <c r="D4" s="40"/>
      <c r="E4" s="40"/>
      <c r="F4" s="40" t="s">
        <v>299</v>
      </c>
      <c r="G4" s="43" t="s">
        <v>300</v>
      </c>
      <c r="H4" s="40"/>
    </row>
    <row r="5" spans="1:9">
      <c r="A5" s="41" t="s">
        <v>145</v>
      </c>
      <c r="B5" s="42"/>
      <c r="C5" s="40"/>
      <c r="D5" s="40"/>
      <c r="E5" s="40"/>
      <c r="F5" s="40"/>
      <c r="G5" s="40"/>
      <c r="H5" s="40"/>
    </row>
    <row r="6" spans="1:9">
      <c r="A6" s="41" t="s">
        <v>148</v>
      </c>
      <c r="B6" s="42" t="s">
        <v>303</v>
      </c>
      <c r="C6" s="40" t="s">
        <v>304</v>
      </c>
      <c r="D6" s="40" t="s">
        <v>529</v>
      </c>
      <c r="E6" s="40" t="s">
        <v>530</v>
      </c>
      <c r="F6" s="40" t="s">
        <v>305</v>
      </c>
      <c r="G6" s="40" t="s">
        <v>531</v>
      </c>
      <c r="H6" s="43" t="s">
        <v>532</v>
      </c>
    </row>
    <row r="7" spans="1:9">
      <c r="A7" s="41" t="s">
        <v>141</v>
      </c>
      <c r="B7" s="42"/>
      <c r="C7" s="40"/>
      <c r="D7" s="40"/>
      <c r="E7" s="40"/>
      <c r="F7" s="40"/>
      <c r="G7" s="40"/>
      <c r="H7" s="40"/>
    </row>
    <row r="8" spans="1:9">
      <c r="A8" s="41" t="s">
        <v>146</v>
      </c>
      <c r="B8" s="42"/>
      <c r="C8" s="40"/>
      <c r="D8" s="40"/>
      <c r="E8" s="40"/>
      <c r="F8" s="40"/>
      <c r="G8" s="40"/>
      <c r="H8" s="40"/>
    </row>
    <row r="9" spans="1:9">
      <c r="A9" s="41" t="s">
        <v>140</v>
      </c>
      <c r="B9" s="42"/>
      <c r="C9" s="40"/>
      <c r="D9" s="40"/>
      <c r="E9" s="40"/>
      <c r="F9" s="40" t="s">
        <v>301</v>
      </c>
      <c r="G9" s="40" t="s">
        <v>302</v>
      </c>
      <c r="H9" s="43" t="s">
        <v>533</v>
      </c>
    </row>
    <row r="10" spans="1:9">
      <c r="A10" s="41" t="s">
        <v>149</v>
      </c>
      <c r="B10" s="42"/>
      <c r="C10" s="40"/>
      <c r="D10" s="40"/>
      <c r="E10" s="40"/>
      <c r="F10" s="40" t="s">
        <v>301</v>
      </c>
      <c r="G10" s="43" t="s">
        <v>311</v>
      </c>
      <c r="H10" s="40"/>
    </row>
    <row r="11" spans="1:9">
      <c r="A11" s="41" t="s">
        <v>142</v>
      </c>
      <c r="B11" s="42"/>
      <c r="C11" s="40"/>
      <c r="D11" s="40"/>
      <c r="E11" s="40"/>
      <c r="F11" s="40"/>
      <c r="G11" s="40"/>
      <c r="H11" s="40"/>
    </row>
    <row r="12" spans="1:9">
      <c r="A12" s="41" t="s">
        <v>144</v>
      </c>
      <c r="B12" s="42" t="s">
        <v>306</v>
      </c>
      <c r="C12" s="40" t="s">
        <v>307</v>
      </c>
      <c r="D12" s="40" t="s">
        <v>308</v>
      </c>
      <c r="E12" s="40"/>
      <c r="F12" s="40" t="s">
        <v>309</v>
      </c>
      <c r="G12" s="40" t="s">
        <v>310</v>
      </c>
      <c r="H12" s="43" t="s">
        <v>534</v>
      </c>
    </row>
    <row r="13" spans="1:9">
      <c r="A13" s="44" t="s">
        <v>330</v>
      </c>
      <c r="B13" s="42"/>
      <c r="C13" s="40"/>
      <c r="D13" s="40"/>
      <c r="E13" s="40"/>
      <c r="F13" s="40" t="s">
        <v>331</v>
      </c>
      <c r="G13" s="40" t="s">
        <v>332</v>
      </c>
      <c r="H13" s="43" t="s">
        <v>535</v>
      </c>
    </row>
    <row r="14" spans="1:9">
      <c r="A14" s="44" t="s">
        <v>316</v>
      </c>
      <c r="B14" s="42"/>
      <c r="C14" s="40"/>
      <c r="D14" s="40" t="s">
        <v>317</v>
      </c>
      <c r="E14" s="40"/>
      <c r="F14" s="40" t="s">
        <v>301</v>
      </c>
      <c r="G14" s="43" t="s">
        <v>318</v>
      </c>
      <c r="H14" s="40"/>
    </row>
    <row r="15" spans="1:9">
      <c r="A15" s="44" t="s">
        <v>312</v>
      </c>
      <c r="B15" s="42" t="s">
        <v>313</v>
      </c>
      <c r="C15" s="40"/>
      <c r="D15" s="40" t="s">
        <v>314</v>
      </c>
      <c r="E15" s="40"/>
      <c r="F15" s="40" t="s">
        <v>301</v>
      </c>
      <c r="G15" s="43" t="s">
        <v>315</v>
      </c>
      <c r="H15" s="40"/>
    </row>
    <row r="16" spans="1:9">
      <c r="A16" s="44" t="s">
        <v>319</v>
      </c>
      <c r="B16" s="42" t="s">
        <v>320</v>
      </c>
      <c r="C16" s="40"/>
      <c r="D16" s="40" t="s">
        <v>536</v>
      </c>
      <c r="E16" s="40" t="s">
        <v>537</v>
      </c>
      <c r="F16" s="40" t="s">
        <v>321</v>
      </c>
      <c r="G16" s="40" t="s">
        <v>322</v>
      </c>
      <c r="H16" s="40"/>
    </row>
    <row r="17" spans="1:8">
      <c r="A17" s="44" t="s">
        <v>323</v>
      </c>
      <c r="B17" s="42"/>
      <c r="C17" s="40"/>
      <c r="D17" s="40"/>
      <c r="E17" s="40"/>
      <c r="F17" s="40" t="s">
        <v>324</v>
      </c>
      <c r="G17" s="40" t="s">
        <v>325</v>
      </c>
      <c r="H17" s="40"/>
    </row>
    <row r="18" spans="1:8">
      <c r="A18" s="44" t="s">
        <v>364</v>
      </c>
      <c r="B18" s="42"/>
      <c r="C18" s="40"/>
      <c r="D18" s="40"/>
      <c r="E18" s="40"/>
      <c r="F18" s="40" t="s">
        <v>365</v>
      </c>
      <c r="G18" s="43" t="s">
        <v>366</v>
      </c>
      <c r="H18" s="40"/>
    </row>
    <row r="19" spans="1:8">
      <c r="A19" s="44" t="s">
        <v>351</v>
      </c>
      <c r="B19" s="42" t="s">
        <v>352</v>
      </c>
      <c r="C19" s="40" t="s">
        <v>353</v>
      </c>
      <c r="D19" s="40" t="s">
        <v>354</v>
      </c>
      <c r="E19" s="40" t="s">
        <v>538</v>
      </c>
      <c r="F19" s="40" t="s">
        <v>301</v>
      </c>
      <c r="G19" s="40" t="s">
        <v>355</v>
      </c>
      <c r="H19" s="40"/>
    </row>
    <row r="20" spans="1:8">
      <c r="A20" s="44" t="s">
        <v>326</v>
      </c>
      <c r="B20" s="42"/>
      <c r="C20" s="40" t="s">
        <v>539</v>
      </c>
      <c r="D20" s="40" t="s">
        <v>327</v>
      </c>
      <c r="E20" s="40" t="s">
        <v>540</v>
      </c>
      <c r="F20" s="40" t="s">
        <v>305</v>
      </c>
      <c r="G20" s="43" t="s">
        <v>328</v>
      </c>
      <c r="H20" s="40"/>
    </row>
    <row r="21" spans="1:8">
      <c r="A21" s="44" t="s">
        <v>339</v>
      </c>
      <c r="B21" s="42"/>
      <c r="C21" s="40"/>
      <c r="D21" s="40" t="s">
        <v>541</v>
      </c>
      <c r="E21" s="40"/>
      <c r="F21" s="40" t="s">
        <v>340</v>
      </c>
      <c r="G21" s="43" t="s">
        <v>341</v>
      </c>
      <c r="H21" s="40"/>
    </row>
    <row r="22" spans="1:8">
      <c r="A22" s="44" t="s">
        <v>342</v>
      </c>
      <c r="B22" s="42"/>
      <c r="C22" s="40" t="s">
        <v>343</v>
      </c>
      <c r="D22" s="40" t="s">
        <v>344</v>
      </c>
      <c r="E22" s="40" t="s">
        <v>542</v>
      </c>
      <c r="F22" s="40" t="s">
        <v>345</v>
      </c>
      <c r="G22" s="43" t="s">
        <v>346</v>
      </c>
      <c r="H22" s="40"/>
    </row>
    <row r="23" spans="1:8">
      <c r="A23" s="44" t="s">
        <v>356</v>
      </c>
      <c r="B23" s="42"/>
      <c r="C23" s="40" t="s">
        <v>357</v>
      </c>
      <c r="D23" s="40" t="s">
        <v>358</v>
      </c>
      <c r="E23" s="40" t="s">
        <v>543</v>
      </c>
      <c r="F23" s="40" t="s">
        <v>305</v>
      </c>
      <c r="G23" s="43" t="s">
        <v>359</v>
      </c>
      <c r="H23" s="40"/>
    </row>
    <row r="24" spans="1:8">
      <c r="A24" s="44" t="s">
        <v>329</v>
      </c>
      <c r="B24" s="42"/>
      <c r="C24" s="40"/>
      <c r="D24" s="40"/>
      <c r="E24" s="40"/>
      <c r="F24" s="40"/>
      <c r="G24" s="40"/>
      <c r="H24" s="40"/>
    </row>
    <row r="25" spans="1:8">
      <c r="A25" s="44" t="s">
        <v>333</v>
      </c>
      <c r="B25" s="42" t="s">
        <v>334</v>
      </c>
      <c r="C25" s="40"/>
      <c r="D25" s="40"/>
      <c r="E25" s="40"/>
      <c r="F25" s="40" t="s">
        <v>335</v>
      </c>
      <c r="G25" s="40" t="s">
        <v>336</v>
      </c>
      <c r="H25" s="43" t="s">
        <v>544</v>
      </c>
    </row>
    <row r="26" spans="1:8">
      <c r="A26" s="44" t="s">
        <v>347</v>
      </c>
      <c r="B26" s="42"/>
      <c r="C26" s="40"/>
      <c r="D26" s="40"/>
      <c r="E26" s="40"/>
      <c r="F26" s="40" t="s">
        <v>331</v>
      </c>
      <c r="G26" s="40" t="s">
        <v>348</v>
      </c>
      <c r="H26" s="40"/>
    </row>
    <row r="27" spans="1:8">
      <c r="A27" s="44" t="s">
        <v>360</v>
      </c>
      <c r="B27" s="42" t="s">
        <v>361</v>
      </c>
      <c r="C27" s="40"/>
      <c r="D27" s="40" t="s">
        <v>362</v>
      </c>
      <c r="E27" s="40"/>
      <c r="F27" s="40" t="s">
        <v>321</v>
      </c>
      <c r="G27" s="40" t="s">
        <v>363</v>
      </c>
      <c r="H27" s="43" t="s">
        <v>545</v>
      </c>
    </row>
    <row r="28" spans="1:8">
      <c r="A28" s="44" t="s">
        <v>349</v>
      </c>
      <c r="B28" s="42"/>
      <c r="C28" s="40"/>
      <c r="D28" s="40"/>
      <c r="E28" s="40"/>
      <c r="F28" s="40" t="s">
        <v>345</v>
      </c>
      <c r="G28" s="40" t="s">
        <v>350</v>
      </c>
      <c r="H28" s="40"/>
    </row>
    <row r="29" spans="1:8">
      <c r="A29" s="44" t="s">
        <v>337</v>
      </c>
      <c r="B29" s="42"/>
      <c r="C29" s="40"/>
      <c r="D29" s="40"/>
      <c r="E29" s="40"/>
      <c r="F29" s="40" t="s">
        <v>301</v>
      </c>
      <c r="G29" s="43" t="s">
        <v>338</v>
      </c>
      <c r="H29" s="40"/>
    </row>
    <row r="30" spans="1:8">
      <c r="A30" s="45" t="s">
        <v>376</v>
      </c>
      <c r="B30" s="46"/>
      <c r="C30" s="47"/>
      <c r="D30" s="47"/>
      <c r="E30" s="47"/>
      <c r="F30" s="47" t="s">
        <v>297</v>
      </c>
      <c r="G30" s="35" t="s">
        <v>377</v>
      </c>
      <c r="H30" s="47"/>
    </row>
    <row r="31" spans="1:8">
      <c r="A31" s="45" t="s">
        <v>374</v>
      </c>
      <c r="B31" s="46"/>
      <c r="C31" s="47"/>
      <c r="D31" s="47"/>
      <c r="E31" s="47"/>
      <c r="F31" s="47" t="s">
        <v>573</v>
      </c>
      <c r="G31" s="48" t="s">
        <v>375</v>
      </c>
      <c r="H31" s="47"/>
    </row>
    <row r="32" spans="1:8">
      <c r="A32" s="45" t="s">
        <v>372</v>
      </c>
      <c r="B32" s="46"/>
      <c r="C32" s="47"/>
      <c r="D32" s="47"/>
      <c r="E32" s="47"/>
      <c r="F32" s="47" t="s">
        <v>365</v>
      </c>
      <c r="G32" s="35" t="s">
        <v>373</v>
      </c>
      <c r="H32" s="47"/>
    </row>
    <row r="33" spans="1:8">
      <c r="A33" s="45" t="s">
        <v>367</v>
      </c>
      <c r="B33" s="46"/>
      <c r="C33" s="47"/>
      <c r="D33" s="47"/>
      <c r="E33" s="47"/>
      <c r="F33" s="47" t="s">
        <v>297</v>
      </c>
      <c r="G33" s="35" t="s">
        <v>368</v>
      </c>
      <c r="H33" s="47"/>
    </row>
    <row r="34" spans="1:8">
      <c r="A34" s="45" t="s">
        <v>369</v>
      </c>
      <c r="B34" s="46" t="s">
        <v>370</v>
      </c>
      <c r="C34" s="47"/>
      <c r="D34" s="47"/>
      <c r="E34" s="47"/>
      <c r="F34" s="47" t="s">
        <v>271</v>
      </c>
      <c r="G34" s="47" t="s">
        <v>371</v>
      </c>
      <c r="H34" s="47"/>
    </row>
    <row r="35" spans="1:8">
      <c r="A35" s="49" t="s">
        <v>458</v>
      </c>
      <c r="B35" s="42"/>
      <c r="C35" s="40"/>
      <c r="D35" s="40" t="s">
        <v>546</v>
      </c>
      <c r="E35" s="40" t="s">
        <v>537</v>
      </c>
      <c r="F35" s="40" t="s">
        <v>321</v>
      </c>
      <c r="G35" s="40" t="s">
        <v>459</v>
      </c>
      <c r="H35" s="43" t="s">
        <v>547</v>
      </c>
    </row>
    <row r="36" spans="1:8">
      <c r="A36" s="49" t="s">
        <v>440</v>
      </c>
      <c r="B36" s="42" t="s">
        <v>441</v>
      </c>
      <c r="C36" s="40"/>
      <c r="D36" s="40"/>
      <c r="E36" s="40"/>
      <c r="F36" s="40" t="s">
        <v>301</v>
      </c>
      <c r="G36" s="40" t="s">
        <v>442</v>
      </c>
      <c r="H36" s="40"/>
    </row>
    <row r="37" spans="1:8">
      <c r="A37" s="49" t="s">
        <v>419</v>
      </c>
      <c r="B37" s="42"/>
      <c r="C37" s="40"/>
      <c r="D37" s="40"/>
      <c r="E37" s="40"/>
      <c r="F37" s="40"/>
      <c r="G37" s="40"/>
      <c r="H37" s="40"/>
    </row>
    <row r="38" spans="1:8">
      <c r="A38" s="49" t="s">
        <v>470</v>
      </c>
      <c r="B38" s="42"/>
      <c r="C38" s="40"/>
      <c r="D38" s="40"/>
      <c r="E38" s="40"/>
      <c r="F38" s="40" t="s">
        <v>301</v>
      </c>
      <c r="G38" s="43" t="s">
        <v>471</v>
      </c>
      <c r="H38" s="40"/>
    </row>
    <row r="39" spans="1:8">
      <c r="A39" s="49" t="s">
        <v>412</v>
      </c>
      <c r="B39" s="42" t="s">
        <v>413</v>
      </c>
      <c r="C39" s="40"/>
      <c r="D39" s="40"/>
      <c r="E39" s="40"/>
      <c r="F39" s="40" t="s">
        <v>365</v>
      </c>
      <c r="G39" s="40" t="s">
        <v>414</v>
      </c>
      <c r="H39" s="43" t="s">
        <v>548</v>
      </c>
    </row>
    <row r="40" spans="1:8">
      <c r="A40" s="49" t="s">
        <v>408</v>
      </c>
      <c r="B40" s="42"/>
      <c r="C40" s="40"/>
      <c r="D40" s="40"/>
      <c r="E40" s="40"/>
      <c r="F40" s="40" t="s">
        <v>301</v>
      </c>
      <c r="G40" s="40" t="s">
        <v>409</v>
      </c>
      <c r="H40" s="40"/>
    </row>
    <row r="41" spans="1:8">
      <c r="A41" s="49" t="s">
        <v>391</v>
      </c>
      <c r="B41" s="42" t="s">
        <v>392</v>
      </c>
      <c r="C41" s="40"/>
      <c r="D41" s="40" t="s">
        <v>393</v>
      </c>
      <c r="E41" s="40" t="s">
        <v>549</v>
      </c>
      <c r="F41" s="40" t="s">
        <v>394</v>
      </c>
      <c r="G41" s="40" t="s">
        <v>395</v>
      </c>
      <c r="H41" s="43" t="s">
        <v>550</v>
      </c>
    </row>
    <row r="42" spans="1:8">
      <c r="A42" s="49" t="s">
        <v>400</v>
      </c>
      <c r="B42" s="42"/>
      <c r="C42" s="40"/>
      <c r="D42" s="40"/>
      <c r="E42" s="40"/>
      <c r="F42" s="40" t="s">
        <v>401</v>
      </c>
      <c r="G42" s="43" t="s">
        <v>551</v>
      </c>
      <c r="H42" s="40"/>
    </row>
    <row r="43" spans="1:8">
      <c r="A43" s="49" t="s">
        <v>464</v>
      </c>
      <c r="B43" s="42" t="s">
        <v>465</v>
      </c>
      <c r="C43" s="40"/>
      <c r="D43" s="40"/>
      <c r="E43" s="40"/>
      <c r="F43" s="40" t="s">
        <v>345</v>
      </c>
      <c r="G43" s="40" t="s">
        <v>350</v>
      </c>
      <c r="H43" s="40"/>
    </row>
    <row r="44" spans="1:8">
      <c r="A44" s="49" t="s">
        <v>443</v>
      </c>
      <c r="B44" s="42"/>
      <c r="C44" s="40"/>
      <c r="D44" s="40"/>
      <c r="E44" s="40"/>
      <c r="F44" s="40" t="s">
        <v>365</v>
      </c>
      <c r="G44" s="40" t="s">
        <v>444</v>
      </c>
      <c r="H44" s="40"/>
    </row>
    <row r="45" spans="1:8">
      <c r="A45" s="49" t="s">
        <v>410</v>
      </c>
      <c r="B45" s="42" t="s">
        <v>411</v>
      </c>
      <c r="C45" s="40"/>
      <c r="D45" s="40"/>
      <c r="E45" s="40"/>
      <c r="F45" s="40"/>
      <c r="G45" s="40"/>
      <c r="H45" s="40"/>
    </row>
    <row r="46" spans="1:8">
      <c r="A46" s="49" t="s">
        <v>434</v>
      </c>
      <c r="B46" s="42"/>
      <c r="C46" s="40"/>
      <c r="D46" s="40"/>
      <c r="E46" s="40"/>
      <c r="F46" s="40" t="s">
        <v>345</v>
      </c>
      <c r="G46" s="40" t="s">
        <v>435</v>
      </c>
      <c r="H46" s="40"/>
    </row>
    <row r="47" spans="1:8">
      <c r="A47" s="49" t="s">
        <v>456</v>
      </c>
      <c r="B47" s="42"/>
      <c r="C47" s="40"/>
      <c r="D47" s="40"/>
      <c r="E47" s="40"/>
      <c r="F47" s="40" t="s">
        <v>301</v>
      </c>
      <c r="G47" s="40" t="s">
        <v>457</v>
      </c>
      <c r="H47" s="40"/>
    </row>
    <row r="48" spans="1:8">
      <c r="A48" s="49" t="s">
        <v>384</v>
      </c>
      <c r="B48" s="42" t="s">
        <v>385</v>
      </c>
      <c r="C48" s="40" t="s">
        <v>386</v>
      </c>
      <c r="D48" s="40" t="s">
        <v>387</v>
      </c>
      <c r="E48" s="40"/>
      <c r="F48" s="40" t="s">
        <v>388</v>
      </c>
      <c r="G48" s="40" t="s">
        <v>389</v>
      </c>
      <c r="H48" s="40"/>
    </row>
    <row r="49" spans="1:8">
      <c r="A49" s="49" t="s">
        <v>404</v>
      </c>
      <c r="B49" s="42" t="s">
        <v>405</v>
      </c>
      <c r="C49" s="40" t="s">
        <v>406</v>
      </c>
      <c r="D49" s="40" t="s">
        <v>407</v>
      </c>
      <c r="E49" s="40"/>
      <c r="F49" s="40" t="s">
        <v>305</v>
      </c>
      <c r="G49" s="43" t="s">
        <v>552</v>
      </c>
      <c r="H49" s="40"/>
    </row>
    <row r="50" spans="1:8">
      <c r="A50" s="49" t="s">
        <v>402</v>
      </c>
      <c r="B50" s="42"/>
      <c r="C50" s="40"/>
      <c r="D50" s="40"/>
      <c r="E50" s="40"/>
      <c r="F50" s="40" t="s">
        <v>301</v>
      </c>
      <c r="G50" s="43" t="s">
        <v>403</v>
      </c>
      <c r="H50" s="40"/>
    </row>
    <row r="51" spans="1:8">
      <c r="A51" s="49" t="s">
        <v>427</v>
      </c>
      <c r="B51" s="42"/>
      <c r="C51" s="40"/>
      <c r="D51" s="40"/>
      <c r="E51" s="40"/>
      <c r="F51" s="40" t="s">
        <v>301</v>
      </c>
      <c r="G51" s="40" t="s">
        <v>428</v>
      </c>
      <c r="H51" s="40"/>
    </row>
    <row r="52" spans="1:8">
      <c r="A52" s="49" t="s">
        <v>472</v>
      </c>
      <c r="B52" s="42"/>
      <c r="C52" s="40"/>
      <c r="D52" s="40"/>
      <c r="E52" s="40"/>
      <c r="F52" s="40" t="s">
        <v>335</v>
      </c>
      <c r="G52" s="40" t="s">
        <v>473</v>
      </c>
      <c r="H52" s="40"/>
    </row>
    <row r="53" spans="1:8">
      <c r="A53" s="49" t="s">
        <v>474</v>
      </c>
      <c r="B53" s="42"/>
      <c r="C53" s="40"/>
      <c r="D53" s="40"/>
      <c r="E53" s="40"/>
      <c r="F53" s="40" t="s">
        <v>331</v>
      </c>
      <c r="G53" s="43" t="s">
        <v>332</v>
      </c>
      <c r="H53" s="40"/>
    </row>
    <row r="54" spans="1:8">
      <c r="A54" s="49" t="s">
        <v>452</v>
      </c>
      <c r="B54" s="42"/>
      <c r="C54" s="40" t="s">
        <v>453</v>
      </c>
      <c r="D54" s="40" t="s">
        <v>454</v>
      </c>
      <c r="E54" s="40"/>
      <c r="F54" s="40" t="s">
        <v>340</v>
      </c>
      <c r="G54" s="40" t="s">
        <v>455</v>
      </c>
      <c r="H54" s="40"/>
    </row>
    <row r="55" spans="1:8">
      <c r="A55" s="49" t="s">
        <v>439</v>
      </c>
      <c r="B55" s="42"/>
      <c r="C55" s="40"/>
      <c r="D55" s="40"/>
      <c r="E55" s="40"/>
      <c r="F55" s="40" t="s">
        <v>331</v>
      </c>
      <c r="G55" s="43" t="s">
        <v>332</v>
      </c>
      <c r="H55" s="40"/>
    </row>
    <row r="56" spans="1:8">
      <c r="A56" s="49" t="s">
        <v>460</v>
      </c>
      <c r="B56" s="42" t="s">
        <v>461</v>
      </c>
      <c r="C56" s="40"/>
      <c r="D56" s="40" t="s">
        <v>462</v>
      </c>
      <c r="E56" s="40"/>
      <c r="F56" s="40" t="s">
        <v>301</v>
      </c>
      <c r="G56" s="40" t="s">
        <v>463</v>
      </c>
      <c r="H56" s="43" t="s">
        <v>553</v>
      </c>
    </row>
    <row r="57" spans="1:8">
      <c r="A57" s="49" t="s">
        <v>466</v>
      </c>
      <c r="B57" s="42"/>
      <c r="C57" s="40" t="s">
        <v>467</v>
      </c>
      <c r="D57" s="40" t="s">
        <v>468</v>
      </c>
      <c r="E57" s="40" t="s">
        <v>554</v>
      </c>
      <c r="F57" s="40" t="s">
        <v>301</v>
      </c>
      <c r="G57" s="40" t="s">
        <v>469</v>
      </c>
      <c r="H57" s="40"/>
    </row>
    <row r="58" spans="1:8">
      <c r="A58" s="49" t="s">
        <v>446</v>
      </c>
      <c r="B58" s="42"/>
      <c r="C58" s="40"/>
      <c r="D58" s="40"/>
      <c r="E58" s="40"/>
      <c r="F58" s="40" t="s">
        <v>301</v>
      </c>
      <c r="G58" s="43" t="s">
        <v>447</v>
      </c>
      <c r="H58" s="40"/>
    </row>
    <row r="59" spans="1:8">
      <c r="A59" s="49" t="s">
        <v>448</v>
      </c>
      <c r="B59" s="42" t="s">
        <v>449</v>
      </c>
      <c r="C59" s="40"/>
      <c r="D59" s="40" t="s">
        <v>555</v>
      </c>
      <c r="E59" s="40"/>
      <c r="F59" s="40" t="s">
        <v>345</v>
      </c>
      <c r="G59" s="40" t="s">
        <v>350</v>
      </c>
      <c r="H59" s="43" t="s">
        <v>556</v>
      </c>
    </row>
    <row r="60" spans="1:8">
      <c r="A60" s="49" t="s">
        <v>445</v>
      </c>
      <c r="B60" s="42"/>
      <c r="C60" s="40"/>
      <c r="D60" s="40"/>
      <c r="E60" s="40"/>
      <c r="F60" s="40"/>
      <c r="G60" s="40"/>
      <c r="H60" s="40"/>
    </row>
    <row r="61" spans="1:8">
      <c r="A61" s="49" t="s">
        <v>475</v>
      </c>
      <c r="B61" s="42" t="s">
        <v>476</v>
      </c>
      <c r="C61" s="40"/>
      <c r="D61" s="40"/>
      <c r="E61" s="40"/>
      <c r="F61" s="40" t="s">
        <v>301</v>
      </c>
      <c r="G61" s="40" t="s">
        <v>477</v>
      </c>
      <c r="H61" s="43" t="s">
        <v>557</v>
      </c>
    </row>
    <row r="62" spans="1:8">
      <c r="A62" s="49" t="s">
        <v>420</v>
      </c>
      <c r="B62" s="42" t="s">
        <v>421</v>
      </c>
      <c r="C62" s="40"/>
      <c r="D62" s="40"/>
      <c r="E62" s="40"/>
      <c r="F62" s="40" t="s">
        <v>422</v>
      </c>
      <c r="G62" s="40" t="s">
        <v>423</v>
      </c>
      <c r="H62" s="40"/>
    </row>
    <row r="63" spans="1:8">
      <c r="A63" s="49" t="s">
        <v>415</v>
      </c>
      <c r="B63" s="42" t="s">
        <v>416</v>
      </c>
      <c r="C63" s="40"/>
      <c r="D63" s="40" t="s">
        <v>417</v>
      </c>
      <c r="E63" s="40" t="s">
        <v>558</v>
      </c>
      <c r="F63" s="40" t="s">
        <v>297</v>
      </c>
      <c r="G63" s="40" t="s">
        <v>418</v>
      </c>
      <c r="H63" s="43" t="s">
        <v>559</v>
      </c>
    </row>
    <row r="64" spans="1:8">
      <c r="A64" s="49" t="s">
        <v>382</v>
      </c>
      <c r="B64" s="42"/>
      <c r="C64" s="40"/>
      <c r="D64" s="40"/>
      <c r="E64" s="40"/>
      <c r="F64" s="40"/>
      <c r="G64" s="40"/>
      <c r="H64" s="40"/>
    </row>
    <row r="65" spans="1:8">
      <c r="A65" s="49" t="s">
        <v>451</v>
      </c>
      <c r="B65" s="42"/>
      <c r="C65" s="40"/>
      <c r="D65" s="40"/>
      <c r="E65" s="40"/>
      <c r="F65" s="40"/>
      <c r="G65" s="40"/>
      <c r="H65" s="40"/>
    </row>
    <row r="66" spans="1:8">
      <c r="A66" s="49" t="s">
        <v>424</v>
      </c>
      <c r="B66" s="42" t="s">
        <v>425</v>
      </c>
      <c r="C66" s="40"/>
      <c r="D66" s="40"/>
      <c r="E66" s="40"/>
      <c r="F66" s="40" t="s">
        <v>301</v>
      </c>
      <c r="G66" s="43" t="s">
        <v>426</v>
      </c>
      <c r="H66" s="40"/>
    </row>
    <row r="67" spans="1:8">
      <c r="A67" s="49" t="s">
        <v>429</v>
      </c>
      <c r="B67" s="42"/>
      <c r="C67" s="40"/>
      <c r="D67" s="40"/>
      <c r="E67" s="40"/>
      <c r="F67" s="40" t="s">
        <v>345</v>
      </c>
      <c r="G67" s="40" t="s">
        <v>430</v>
      </c>
      <c r="H67" s="40"/>
    </row>
    <row r="68" spans="1:8">
      <c r="A68" s="49" t="s">
        <v>383</v>
      </c>
      <c r="B68" s="42"/>
      <c r="C68" s="40"/>
      <c r="D68" s="40"/>
      <c r="E68" s="40"/>
      <c r="F68" s="40"/>
      <c r="G68" s="40"/>
      <c r="H68" s="40"/>
    </row>
    <row r="69" spans="1:8">
      <c r="A69" s="49" t="s">
        <v>399</v>
      </c>
      <c r="B69" s="42"/>
      <c r="C69" s="40"/>
      <c r="D69" s="40"/>
      <c r="E69" s="40"/>
      <c r="F69" s="40" t="s">
        <v>345</v>
      </c>
      <c r="G69" s="40" t="s">
        <v>350</v>
      </c>
      <c r="H69" s="40"/>
    </row>
    <row r="70" spans="1:8">
      <c r="A70" s="49" t="s">
        <v>396</v>
      </c>
      <c r="B70" s="42" t="s">
        <v>397</v>
      </c>
      <c r="C70" s="40"/>
      <c r="D70" s="40"/>
      <c r="E70" s="40"/>
      <c r="F70" s="40" t="s">
        <v>305</v>
      </c>
      <c r="G70" s="40" t="s">
        <v>398</v>
      </c>
      <c r="H70" s="40"/>
    </row>
    <row r="71" spans="1:8">
      <c r="A71" s="49" t="s">
        <v>390</v>
      </c>
      <c r="B71" s="42"/>
      <c r="C71" s="40"/>
      <c r="D71" s="40"/>
      <c r="E71" s="40"/>
      <c r="F71" s="40"/>
      <c r="G71" s="40"/>
      <c r="H71" s="40"/>
    </row>
    <row r="72" spans="1:8">
      <c r="A72" s="49" t="s">
        <v>432</v>
      </c>
      <c r="B72" s="42"/>
      <c r="C72" s="40"/>
      <c r="D72" s="40"/>
      <c r="E72" s="40"/>
      <c r="F72" s="40" t="s">
        <v>345</v>
      </c>
      <c r="G72" s="40" t="s">
        <v>433</v>
      </c>
      <c r="H72" s="40"/>
    </row>
    <row r="73" spans="1:8">
      <c r="A73" s="49" t="s">
        <v>436</v>
      </c>
      <c r="B73" s="42"/>
      <c r="C73" s="40"/>
      <c r="D73" s="40"/>
      <c r="E73" s="40"/>
      <c r="F73" s="40" t="s">
        <v>437</v>
      </c>
      <c r="G73" s="40" t="s">
        <v>438</v>
      </c>
      <c r="H73" s="40"/>
    </row>
    <row r="74" spans="1:8">
      <c r="A74" s="49" t="s">
        <v>450</v>
      </c>
      <c r="B74" s="42"/>
      <c r="C74" s="40"/>
      <c r="D74" s="40"/>
      <c r="E74" s="40"/>
      <c r="F74" s="40"/>
      <c r="G74" s="40"/>
      <c r="H74" s="40"/>
    </row>
    <row r="75" spans="1:8">
      <c r="A75" s="49" t="s">
        <v>431</v>
      </c>
      <c r="B75" s="42"/>
      <c r="C75" s="40"/>
      <c r="D75" s="40"/>
      <c r="E75" s="40"/>
      <c r="F75" s="40" t="s">
        <v>345</v>
      </c>
      <c r="G75" s="40" t="s">
        <v>350</v>
      </c>
      <c r="H75" s="40"/>
    </row>
    <row r="76" spans="1:8">
      <c r="A76" s="49" t="s">
        <v>378</v>
      </c>
      <c r="B76" s="42" t="s">
        <v>379</v>
      </c>
      <c r="C76" s="40"/>
      <c r="D76" s="40" t="s">
        <v>380</v>
      </c>
      <c r="E76" s="40" t="s">
        <v>560</v>
      </c>
      <c r="F76" s="40" t="s">
        <v>297</v>
      </c>
      <c r="G76" s="43" t="s">
        <v>381</v>
      </c>
      <c r="H76" s="40"/>
    </row>
    <row r="77" spans="1:8">
      <c r="A77" s="42" t="s">
        <v>488</v>
      </c>
      <c r="B77" s="42" t="s">
        <v>489</v>
      </c>
      <c r="C77" s="40" t="s">
        <v>561</v>
      </c>
      <c r="D77" s="40" t="s">
        <v>562</v>
      </c>
      <c r="E77" s="40" t="s">
        <v>537</v>
      </c>
      <c r="F77" s="40" t="s">
        <v>321</v>
      </c>
      <c r="G77" s="40" t="s">
        <v>322</v>
      </c>
      <c r="H77" s="43" t="s">
        <v>563</v>
      </c>
    </row>
    <row r="78" spans="1:8">
      <c r="A78" s="42" t="s">
        <v>519</v>
      </c>
      <c r="B78" s="42"/>
      <c r="C78" s="40"/>
      <c r="D78" s="40"/>
      <c r="E78" s="40"/>
      <c r="F78" s="40"/>
      <c r="G78" s="40"/>
      <c r="H78" s="40"/>
    </row>
    <row r="79" spans="1:8">
      <c r="A79" s="42" t="s">
        <v>520</v>
      </c>
      <c r="B79" s="42"/>
      <c r="C79" s="40" t="s">
        <v>521</v>
      </c>
      <c r="D79" s="40" t="s">
        <v>522</v>
      </c>
      <c r="E79" s="40" t="s">
        <v>564</v>
      </c>
      <c r="F79" s="40" t="s">
        <v>422</v>
      </c>
      <c r="G79" s="40" t="s">
        <v>523</v>
      </c>
      <c r="H79" s="43" t="s">
        <v>565</v>
      </c>
    </row>
    <row r="80" spans="1:8">
      <c r="A80" s="42" t="s">
        <v>502</v>
      </c>
      <c r="B80" s="42"/>
      <c r="C80" s="40"/>
      <c r="D80" s="40" t="s">
        <v>503</v>
      </c>
      <c r="E80" s="40"/>
      <c r="F80" s="40" t="s">
        <v>504</v>
      </c>
      <c r="G80" s="43" t="s">
        <v>505</v>
      </c>
      <c r="H80" s="40"/>
    </row>
    <row r="81" spans="1:8">
      <c r="A81" s="42" t="s">
        <v>492</v>
      </c>
      <c r="B81" s="42"/>
      <c r="C81" s="40"/>
      <c r="D81" s="40"/>
      <c r="E81" s="40"/>
      <c r="F81" s="40" t="s">
        <v>345</v>
      </c>
      <c r="G81" s="40" t="s">
        <v>430</v>
      </c>
      <c r="H81" s="40"/>
    </row>
    <row r="82" spans="1:8">
      <c r="A82" s="42" t="s">
        <v>514</v>
      </c>
      <c r="B82" s="42"/>
      <c r="C82" s="40"/>
      <c r="D82" s="40" t="s">
        <v>515</v>
      </c>
      <c r="E82" s="40"/>
      <c r="F82" s="40" t="s">
        <v>301</v>
      </c>
      <c r="G82" s="40" t="s">
        <v>516</v>
      </c>
      <c r="H82" s="40"/>
    </row>
    <row r="83" spans="1:8">
      <c r="A83" s="42" t="s">
        <v>486</v>
      </c>
      <c r="B83" s="42" t="s">
        <v>487</v>
      </c>
      <c r="C83" s="40"/>
      <c r="D83" s="40"/>
      <c r="E83" s="40"/>
      <c r="F83" s="40" t="s">
        <v>301</v>
      </c>
      <c r="G83" s="40" t="s">
        <v>409</v>
      </c>
      <c r="H83" s="40"/>
    </row>
    <row r="84" spans="1:8">
      <c r="A84" s="42" t="s">
        <v>483</v>
      </c>
      <c r="B84" s="42" t="s">
        <v>484</v>
      </c>
      <c r="C84" s="40"/>
      <c r="D84" s="40"/>
      <c r="E84" s="40"/>
      <c r="F84" s="40" t="s">
        <v>422</v>
      </c>
      <c r="G84" s="40" t="s">
        <v>485</v>
      </c>
      <c r="H84" s="43" t="s">
        <v>553</v>
      </c>
    </row>
    <row r="85" spans="1:8">
      <c r="A85" s="42" t="s">
        <v>497</v>
      </c>
      <c r="B85" s="42" t="s">
        <v>498</v>
      </c>
      <c r="C85" s="40" t="s">
        <v>566</v>
      </c>
      <c r="D85" s="40" t="s">
        <v>499</v>
      </c>
      <c r="E85" s="40" t="s">
        <v>567</v>
      </c>
      <c r="F85" s="40" t="s">
        <v>500</v>
      </c>
      <c r="G85" s="40" t="s">
        <v>501</v>
      </c>
      <c r="H85" s="43" t="s">
        <v>547</v>
      </c>
    </row>
    <row r="86" spans="1:8">
      <c r="A86" s="42" t="s">
        <v>478</v>
      </c>
      <c r="B86" s="42" t="s">
        <v>479</v>
      </c>
      <c r="C86" s="40" t="s">
        <v>480</v>
      </c>
      <c r="D86" s="40" t="s">
        <v>481</v>
      </c>
      <c r="E86" s="40" t="s">
        <v>568</v>
      </c>
      <c r="F86" s="40" t="s">
        <v>299</v>
      </c>
      <c r="G86" s="40" t="s">
        <v>482</v>
      </c>
      <c r="H86" s="40"/>
    </row>
    <row r="87" spans="1:8">
      <c r="A87" s="42" t="s">
        <v>517</v>
      </c>
      <c r="B87" s="42"/>
      <c r="C87" s="40"/>
      <c r="D87" s="40"/>
      <c r="E87" s="40"/>
      <c r="F87" s="40" t="s">
        <v>365</v>
      </c>
      <c r="G87" s="40" t="s">
        <v>518</v>
      </c>
      <c r="H87" s="40"/>
    </row>
    <row r="88" spans="1:8">
      <c r="A88" s="42" t="s">
        <v>524</v>
      </c>
      <c r="B88" s="42" t="s">
        <v>525</v>
      </c>
      <c r="C88" s="40"/>
      <c r="D88" s="40" t="s">
        <v>526</v>
      </c>
      <c r="E88" s="40" t="s">
        <v>569</v>
      </c>
      <c r="F88" s="40" t="s">
        <v>321</v>
      </c>
      <c r="G88" s="43" t="s">
        <v>527</v>
      </c>
      <c r="H88" s="40"/>
    </row>
    <row r="89" spans="1:8">
      <c r="A89" s="42" t="s">
        <v>493</v>
      </c>
      <c r="B89" s="42" t="s">
        <v>494</v>
      </c>
      <c r="C89" s="40"/>
      <c r="D89" s="40" t="s">
        <v>495</v>
      </c>
      <c r="E89" s="40" t="s">
        <v>570</v>
      </c>
      <c r="F89" s="40" t="s">
        <v>335</v>
      </c>
      <c r="G89" s="40" t="s">
        <v>496</v>
      </c>
      <c r="H89" s="40"/>
    </row>
    <row r="90" spans="1:8">
      <c r="A90" s="42" t="s">
        <v>512</v>
      </c>
      <c r="B90" s="42"/>
      <c r="C90" s="40"/>
      <c r="D90" s="40"/>
      <c r="E90" s="40"/>
      <c r="F90" s="40" t="s">
        <v>345</v>
      </c>
      <c r="G90" s="43" t="s">
        <v>513</v>
      </c>
      <c r="H90" s="40"/>
    </row>
    <row r="91" spans="1:8">
      <c r="A91" s="42" t="s">
        <v>506</v>
      </c>
      <c r="B91" s="42"/>
      <c r="C91" s="40"/>
      <c r="D91" s="40"/>
      <c r="E91" s="40"/>
      <c r="F91" s="40" t="s">
        <v>301</v>
      </c>
      <c r="G91" s="43" t="s">
        <v>507</v>
      </c>
      <c r="H91" s="40"/>
    </row>
    <row r="92" spans="1:8">
      <c r="A92" s="42" t="s">
        <v>490</v>
      </c>
      <c r="B92" s="42"/>
      <c r="C92" s="40"/>
      <c r="D92" s="40"/>
      <c r="E92" s="40"/>
      <c r="F92" s="40" t="s">
        <v>301</v>
      </c>
      <c r="G92" s="40" t="s">
        <v>491</v>
      </c>
      <c r="H92" s="40"/>
    </row>
    <row r="93" spans="1:8">
      <c r="A93" s="42" t="s">
        <v>508</v>
      </c>
      <c r="B93" s="42" t="s">
        <v>509</v>
      </c>
      <c r="C93" s="40" t="s">
        <v>510</v>
      </c>
      <c r="D93" s="40" t="s">
        <v>571</v>
      </c>
      <c r="E93" s="40" t="s">
        <v>572</v>
      </c>
      <c r="F93" s="40" t="s">
        <v>335</v>
      </c>
      <c r="G93" s="43" t="s">
        <v>511</v>
      </c>
      <c r="H93" s="40"/>
    </row>
  </sheetData>
  <sortState ref="A3:H93">
    <sortCondition ref="A3"/>
  </sortState>
  <mergeCells count="1">
    <mergeCell ref="A1:H1"/>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pplementary Table 1 </vt:lpstr>
      <vt:lpstr>Supplementary Table 2</vt:lpstr>
      <vt:lpstr>Supplementary Table 3</vt:lpstr>
      <vt:lpstr>Supplementary Table 4</vt:lpstr>
      <vt:lpstr>Supplementary Table 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ingtian Guan</dc:creator>
  <cp:lastModifiedBy>Abdallah Musa Abdallah</cp:lastModifiedBy>
  <cp:lastPrinted>2018-09-30T12:37:17Z</cp:lastPrinted>
  <dcterms:created xsi:type="dcterms:W3CDTF">2018-09-30T12:28:19Z</dcterms:created>
  <dcterms:modified xsi:type="dcterms:W3CDTF">2020-03-15T14:10:45Z</dcterms:modified>
</cp:coreProperties>
</file>